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C:\Users\degtyarevanp\Desktop\ssMutpaperNIEHS\3 rd resubmission\3rd Ready\"/>
    </mc:Choice>
  </mc:AlternateContent>
  <xr:revisionPtr revIDLastSave="0" documentId="8_{7AB6A0AD-EF2F-44B0-A9DB-C847224D0EFC}" xr6:coauthVersionLast="36" xr6:coauthVersionMax="36" xr10:uidLastSave="{00000000-0000-0000-0000-000000000000}"/>
  <bookViews>
    <workbookView xWindow="0" yWindow="0" windowWidth="23040" windowHeight="8775" firstSheet="12" activeTab="20" xr2:uid="{926D3D42-6DE2-4720-B8F6-436737560F7B}"/>
  </bookViews>
  <sheets>
    <sheet name="Fig1B" sheetId="1" r:id="rId1"/>
    <sheet name="Fig2" sheetId="3" r:id="rId2"/>
    <sheet name="Fig3A" sheetId="4" r:id="rId3"/>
    <sheet name="Fig3B" sheetId="5" r:id="rId4"/>
    <sheet name="Fig4 AB" sheetId="6" r:id="rId5"/>
    <sheet name="Fig5" sheetId="8" r:id="rId6"/>
    <sheet name="FIg6" sheetId="9" r:id="rId7"/>
    <sheet name="Fig7A" sheetId="10" r:id="rId8"/>
    <sheet name="Fig9A" sheetId="12" r:id="rId9"/>
    <sheet name="Fig9B" sheetId="11" r:id="rId10"/>
    <sheet name="S1A_Figure" sheetId="13" r:id="rId11"/>
    <sheet name="S1B_Figure" sheetId="15" r:id="rId12"/>
    <sheet name="S1C _Figure" sheetId="14" r:id="rId13"/>
    <sheet name="S2A_Figure" sheetId="16" r:id="rId14"/>
    <sheet name="S2B_Figure" sheetId="17" r:id="rId15"/>
    <sheet name="S3A_Figure" sheetId="7" r:id="rId16"/>
    <sheet name="S3B_Figure" sheetId="18" r:id="rId17"/>
    <sheet name="S3C_Figure" sheetId="19" r:id="rId18"/>
    <sheet name="S5_Figure" sheetId="2" r:id="rId19"/>
    <sheet name="S6_Figure" sheetId="21" r:id="rId20"/>
    <sheet name="Confidence intervals Table" sheetId="20" r:id="rId2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O15" i="2" l="1"/>
  <c r="M15" i="2"/>
  <c r="AJ45" i="18"/>
  <c r="AJ46" i="18"/>
  <c r="AJ47" i="18"/>
  <c r="AJ44" i="18"/>
  <c r="AI45" i="18"/>
  <c r="AI46" i="18"/>
  <c r="AI47" i="18"/>
  <c r="AI44" i="18"/>
  <c r="Z58" i="18"/>
  <c r="Y58" i="18"/>
  <c r="D11" i="7"/>
  <c r="E11" i="7"/>
  <c r="F11" i="7"/>
  <c r="C11" i="7"/>
  <c r="N32" i="17"/>
  <c r="M32" i="17"/>
  <c r="I24" i="17"/>
  <c r="H24" i="17"/>
  <c r="D40" i="17"/>
  <c r="C40" i="17"/>
  <c r="F64" i="16"/>
  <c r="E64" i="16"/>
  <c r="F52" i="16"/>
  <c r="E52" i="16"/>
  <c r="F32" i="16"/>
  <c r="E32" i="16"/>
  <c r="I30" i="13"/>
  <c r="J30" i="13"/>
  <c r="C44" i="13"/>
  <c r="B44" i="13"/>
  <c r="G20" i="13"/>
  <c r="F20" i="13"/>
  <c r="C12" i="13"/>
  <c r="B12" i="13"/>
  <c r="T15" i="9"/>
  <c r="T16" i="9"/>
  <c r="S16" i="9"/>
  <c r="R16" i="9"/>
  <c r="Q16" i="9"/>
  <c r="P16" i="9"/>
  <c r="O16" i="9"/>
  <c r="N16" i="9"/>
  <c r="M16" i="9"/>
  <c r="J15" i="9"/>
  <c r="J16" i="9"/>
  <c r="I16" i="9"/>
  <c r="H16" i="9"/>
  <c r="G16" i="9"/>
  <c r="F16" i="9"/>
  <c r="E16" i="9"/>
  <c r="D16" i="9"/>
  <c r="C16" i="9"/>
  <c r="T11" i="9"/>
  <c r="T12" i="9"/>
  <c r="S12" i="9"/>
  <c r="R12" i="9"/>
  <c r="Q12" i="9"/>
  <c r="P12" i="9"/>
  <c r="O12" i="9"/>
  <c r="N12" i="9"/>
  <c r="M12" i="9"/>
  <c r="J11" i="9"/>
  <c r="J12" i="9"/>
  <c r="I12" i="9"/>
  <c r="H12" i="9"/>
  <c r="G12" i="9"/>
  <c r="F12" i="9"/>
  <c r="E12" i="9"/>
  <c r="D12" i="9"/>
  <c r="C12" i="9"/>
  <c r="T7" i="9"/>
  <c r="T8" i="9"/>
  <c r="S8" i="9"/>
  <c r="R8" i="9"/>
  <c r="Q8" i="9"/>
  <c r="P8" i="9"/>
  <c r="O8" i="9"/>
  <c r="N8" i="9"/>
  <c r="M8" i="9"/>
  <c r="J8" i="9"/>
  <c r="I8" i="9"/>
  <c r="H8" i="9"/>
  <c r="G8" i="9"/>
  <c r="F8" i="9"/>
  <c r="E8" i="9"/>
  <c r="D8" i="9"/>
  <c r="C8" i="9"/>
  <c r="T3" i="9"/>
  <c r="T4" i="9"/>
  <c r="S4" i="9"/>
  <c r="R4" i="9"/>
  <c r="Q4" i="9"/>
  <c r="P4" i="9"/>
  <c r="O4" i="9"/>
  <c r="N4" i="9"/>
  <c r="M4" i="9"/>
  <c r="J4" i="9"/>
  <c r="I4" i="9"/>
  <c r="H4" i="9"/>
  <c r="G4" i="9"/>
  <c r="F4" i="9"/>
  <c r="E4" i="9"/>
  <c r="D4" i="9"/>
  <c r="C4" i="9"/>
  <c r="S49" i="8"/>
  <c r="P49" i="8"/>
  <c r="M49" i="8"/>
  <c r="J49" i="8"/>
  <c r="G49" i="8"/>
  <c r="D49" i="8"/>
  <c r="R49" i="8"/>
  <c r="O49" i="8"/>
  <c r="L49" i="8"/>
  <c r="I49" i="8"/>
  <c r="F49" i="8"/>
  <c r="C49" i="8"/>
  <c r="S48" i="8"/>
  <c r="P48" i="8"/>
  <c r="M48" i="8"/>
  <c r="J48" i="8"/>
  <c r="G48" i="8"/>
  <c r="D48" i="8"/>
  <c r="R48" i="8"/>
  <c r="O48" i="8"/>
  <c r="L48" i="8"/>
  <c r="I48" i="8"/>
  <c r="F48" i="8"/>
  <c r="C48" i="8"/>
  <c r="C57" i="8"/>
  <c r="D57" i="8"/>
  <c r="F57" i="8"/>
  <c r="G57" i="8"/>
  <c r="I57" i="8"/>
  <c r="J57" i="8"/>
  <c r="L57" i="8"/>
  <c r="M57" i="8"/>
  <c r="O57" i="8"/>
  <c r="P57" i="8"/>
  <c r="R57" i="8"/>
  <c r="S57" i="8"/>
  <c r="C58" i="8"/>
  <c r="D58" i="8"/>
  <c r="F58" i="8"/>
  <c r="G58" i="8"/>
  <c r="I58" i="8"/>
  <c r="J58" i="8"/>
  <c r="L58" i="8"/>
  <c r="M58" i="8"/>
  <c r="O58" i="8"/>
  <c r="P58" i="8"/>
  <c r="R58" i="8"/>
  <c r="S58" i="8"/>
  <c r="C50" i="8"/>
  <c r="C59" i="8"/>
  <c r="D50" i="8"/>
  <c r="D59" i="8"/>
  <c r="F50" i="8"/>
  <c r="F59" i="8"/>
  <c r="G50" i="8"/>
  <c r="G59" i="8"/>
  <c r="I50" i="8"/>
  <c r="I59" i="8"/>
  <c r="J50" i="8"/>
  <c r="J59" i="8"/>
  <c r="L50" i="8"/>
  <c r="L59" i="8"/>
  <c r="M50" i="8"/>
  <c r="M59" i="8"/>
  <c r="O50" i="8"/>
  <c r="O59" i="8"/>
  <c r="P50" i="8"/>
  <c r="P59" i="8"/>
  <c r="R50" i="8"/>
  <c r="R59" i="8"/>
  <c r="S50" i="8"/>
  <c r="S59" i="8"/>
  <c r="D47" i="8"/>
  <c r="D56" i="8"/>
  <c r="F47" i="8"/>
  <c r="F56" i="8"/>
  <c r="G47" i="8"/>
  <c r="G56" i="8"/>
  <c r="I47" i="8"/>
  <c r="I56" i="8"/>
  <c r="J47" i="8"/>
  <c r="J56" i="8"/>
  <c r="L47" i="8"/>
  <c r="L56" i="8"/>
  <c r="M47" i="8"/>
  <c r="M56" i="8"/>
  <c r="O47" i="8"/>
  <c r="O56" i="8"/>
  <c r="P47" i="8"/>
  <c r="P56" i="8"/>
  <c r="R47" i="8"/>
  <c r="R56" i="8"/>
  <c r="S47" i="8"/>
  <c r="S56" i="8"/>
  <c r="C47" i="8"/>
  <c r="C56" i="8"/>
  <c r="U16" i="8"/>
  <c r="U8" i="8"/>
  <c r="U3" i="8"/>
  <c r="K16" i="8"/>
  <c r="I31" i="6"/>
  <c r="I32" i="6"/>
  <c r="I33" i="6"/>
  <c r="I30" i="6"/>
  <c r="I21" i="6"/>
  <c r="I22" i="6"/>
  <c r="I23" i="6"/>
  <c r="I20" i="6"/>
  <c r="L31" i="6"/>
  <c r="L32" i="6"/>
  <c r="L33" i="6"/>
  <c r="L30" i="6"/>
  <c r="H31" i="6"/>
  <c r="H32" i="6"/>
  <c r="H23" i="6"/>
  <c r="H33" i="6"/>
  <c r="H30" i="6"/>
  <c r="G31" i="6"/>
  <c r="G32" i="6"/>
  <c r="G23" i="6"/>
  <c r="G33" i="6"/>
  <c r="G30" i="6"/>
  <c r="F31" i="6"/>
  <c r="F32" i="6"/>
  <c r="F30" i="6"/>
  <c r="E31" i="6"/>
  <c r="E32" i="6"/>
  <c r="E30" i="6"/>
  <c r="F33" i="6"/>
  <c r="E33" i="6"/>
  <c r="F23" i="6"/>
  <c r="L23" i="6"/>
  <c r="E23" i="6"/>
  <c r="P8" i="6"/>
  <c r="Q8" i="6"/>
  <c r="R8" i="6"/>
  <c r="S8" i="6"/>
  <c r="T8" i="6"/>
  <c r="O8" i="6"/>
  <c r="P7" i="6"/>
  <c r="Q7" i="6"/>
  <c r="R7" i="6"/>
  <c r="S7" i="6"/>
  <c r="T7" i="6"/>
  <c r="O7" i="6"/>
  <c r="P6" i="6"/>
  <c r="Q6" i="6"/>
  <c r="R6" i="6"/>
  <c r="S6" i="6"/>
  <c r="T6" i="6"/>
  <c r="O6" i="6"/>
  <c r="P5" i="6"/>
  <c r="Q5" i="6"/>
  <c r="R5" i="6"/>
  <c r="S5" i="6"/>
  <c r="T5" i="6"/>
  <c r="O5" i="6"/>
  <c r="T3" i="6"/>
  <c r="P4" i="6"/>
  <c r="Q4" i="6"/>
  <c r="R4" i="6"/>
  <c r="S4" i="6"/>
  <c r="T4" i="6"/>
  <c r="O4" i="6"/>
  <c r="P3" i="6"/>
  <c r="Q3" i="6"/>
  <c r="R3" i="6"/>
  <c r="S3" i="6"/>
  <c r="O3" i="6"/>
  <c r="L18" i="5"/>
  <c r="K18" i="5"/>
  <c r="H18" i="5"/>
  <c r="G18" i="5"/>
  <c r="C26" i="5"/>
  <c r="B26" i="5"/>
  <c r="O13" i="5"/>
  <c r="P13" i="5"/>
  <c r="F13" i="5"/>
  <c r="G13" i="5"/>
  <c r="L13" i="5"/>
  <c r="K13" i="5"/>
  <c r="C13" i="5"/>
  <c r="B13" i="5"/>
  <c r="P28" i="4"/>
  <c r="O28" i="4"/>
  <c r="L8" i="4"/>
  <c r="K8" i="4"/>
  <c r="G28" i="4"/>
  <c r="F28" i="4"/>
  <c r="C8" i="4"/>
  <c r="B8" i="4"/>
  <c r="AH33" i="3"/>
  <c r="AF6" i="3"/>
  <c r="AF7" i="3"/>
  <c r="AF8" i="3"/>
  <c r="AF9" i="3"/>
  <c r="AF10" i="3"/>
  <c r="AF11" i="3"/>
  <c r="AF12" i="3"/>
  <c r="AF13" i="3"/>
  <c r="AF14" i="3"/>
  <c r="AF15" i="3"/>
  <c r="AF16" i="3"/>
  <c r="AF17" i="3"/>
  <c r="AF18" i="3"/>
  <c r="AF19" i="3"/>
  <c r="AF20" i="3"/>
  <c r="AF21" i="3"/>
  <c r="AF22" i="3"/>
  <c r="AF23" i="3"/>
  <c r="AF24" i="3"/>
  <c r="AF25" i="3"/>
  <c r="AF26" i="3"/>
  <c r="AF27" i="3"/>
  <c r="AF29" i="3"/>
  <c r="AF30" i="3"/>
  <c r="AF31" i="3"/>
  <c r="AF32" i="3"/>
  <c r="AF5" i="3"/>
  <c r="AD33" i="3"/>
  <c r="AD6" i="3"/>
  <c r="AD7" i="3"/>
  <c r="AD8" i="3"/>
  <c r="AD9" i="3"/>
  <c r="AD10" i="3"/>
  <c r="AD11" i="3"/>
  <c r="AD12" i="3"/>
  <c r="AD13" i="3"/>
  <c r="AD14" i="3"/>
  <c r="AD15" i="3"/>
  <c r="AD16" i="3"/>
  <c r="AD17" i="3"/>
  <c r="AD18" i="3"/>
  <c r="AD19" i="3"/>
  <c r="AD20" i="3"/>
  <c r="AD21" i="3"/>
  <c r="AD22" i="3"/>
  <c r="AD23" i="3"/>
  <c r="AD24" i="3"/>
  <c r="AD25" i="3"/>
  <c r="AD26" i="3"/>
  <c r="AD27" i="3"/>
  <c r="AD28" i="3"/>
  <c r="AF28" i="3" s="1"/>
  <c r="AF33" i="3" s="1"/>
  <c r="AD29" i="3"/>
  <c r="AD30" i="3"/>
  <c r="AD31" i="3"/>
  <c r="AD32" i="3"/>
  <c r="AD5" i="3"/>
  <c r="AB33" i="3"/>
  <c r="AA33" i="3"/>
  <c r="U25" i="3"/>
  <c r="W25" i="3"/>
  <c r="U6" i="3"/>
  <c r="U7" i="3"/>
  <c r="U8" i="3"/>
  <c r="U9" i="3"/>
  <c r="U10" i="3"/>
  <c r="U11" i="3"/>
  <c r="U12" i="3"/>
  <c r="U13" i="3"/>
  <c r="U14" i="3"/>
  <c r="U15" i="3"/>
  <c r="U16" i="3"/>
  <c r="U17" i="3"/>
  <c r="U18" i="3"/>
  <c r="U19" i="3"/>
  <c r="U20" i="3"/>
  <c r="U21" i="3"/>
  <c r="U22" i="3"/>
  <c r="U23" i="3"/>
  <c r="U24" i="3"/>
  <c r="U5" i="3"/>
  <c r="Q25" i="3"/>
  <c r="S25" i="3"/>
  <c r="P25" i="3"/>
  <c r="S6" i="3"/>
  <c r="S7" i="3"/>
  <c r="S8" i="3"/>
  <c r="S9" i="3"/>
  <c r="S10" i="3"/>
  <c r="S11" i="3"/>
  <c r="S12" i="3"/>
  <c r="S13" i="3"/>
  <c r="S14" i="3"/>
  <c r="S15" i="3"/>
  <c r="S16" i="3"/>
  <c r="S17" i="3"/>
  <c r="S18" i="3"/>
  <c r="S19" i="3"/>
  <c r="S20" i="3"/>
  <c r="S21" i="3"/>
  <c r="S22" i="3"/>
  <c r="S23" i="3"/>
  <c r="S24" i="3"/>
  <c r="S5" i="3"/>
  <c r="J41" i="3"/>
  <c r="H41" i="3"/>
  <c r="H6" i="3"/>
  <c r="H7" i="3"/>
  <c r="H8" i="3"/>
  <c r="H9" i="3"/>
  <c r="H10" i="3"/>
  <c r="H11" i="3"/>
  <c r="H12" i="3"/>
  <c r="H13" i="3"/>
  <c r="H14" i="3"/>
  <c r="H15" i="3"/>
  <c r="H16" i="3"/>
  <c r="H17" i="3"/>
  <c r="H18" i="3"/>
  <c r="H19" i="3"/>
  <c r="H20" i="3"/>
  <c r="H21" i="3"/>
  <c r="H22" i="3"/>
  <c r="H23" i="3"/>
  <c r="H24" i="3"/>
  <c r="H25" i="3"/>
  <c r="H26" i="3"/>
  <c r="H27" i="3"/>
  <c r="H28" i="3"/>
  <c r="H29" i="3"/>
  <c r="H30" i="3"/>
  <c r="H31" i="3"/>
  <c r="H32" i="3"/>
  <c r="H33" i="3"/>
  <c r="H34" i="3"/>
  <c r="H35" i="3"/>
  <c r="H36" i="3"/>
  <c r="H37" i="3"/>
  <c r="H38" i="3"/>
  <c r="H39" i="3"/>
  <c r="H40" i="3"/>
  <c r="H5" i="3"/>
  <c r="F41" i="3"/>
  <c r="F6" i="3"/>
  <c r="F7" i="3"/>
  <c r="F8" i="3"/>
  <c r="F9" i="3"/>
  <c r="F10" i="3"/>
  <c r="F11" i="3"/>
  <c r="F12" i="3"/>
  <c r="F13" i="3"/>
  <c r="F14" i="3"/>
  <c r="F15" i="3"/>
  <c r="F16" i="3"/>
  <c r="F17" i="3"/>
  <c r="F18" i="3"/>
  <c r="F19" i="3"/>
  <c r="F20" i="3"/>
  <c r="F21" i="3"/>
  <c r="F22" i="3"/>
  <c r="F23" i="3"/>
  <c r="F24" i="3"/>
  <c r="F25" i="3"/>
  <c r="F26" i="3"/>
  <c r="F27" i="3"/>
  <c r="F28" i="3"/>
  <c r="F29" i="3"/>
  <c r="F30" i="3"/>
  <c r="F31" i="3"/>
  <c r="F32" i="3"/>
  <c r="F33" i="3"/>
  <c r="F34" i="3"/>
  <c r="F35" i="3"/>
  <c r="F36" i="3"/>
  <c r="F37" i="3"/>
  <c r="F38" i="3"/>
  <c r="F39" i="3"/>
  <c r="F40" i="3"/>
  <c r="F5" i="3"/>
  <c r="D41" i="3"/>
  <c r="C41" i="3"/>
  <c r="S14" i="1"/>
  <c r="R14" i="1"/>
  <c r="O14" i="1"/>
  <c r="N14" i="1"/>
  <c r="D42" i="1"/>
  <c r="G42" i="1"/>
  <c r="H42" i="1"/>
  <c r="C42" i="1"/>
</calcChain>
</file>

<file path=xl/sharedStrings.xml><?xml version="1.0" encoding="utf-8"?>
<sst xmlns="http://schemas.openxmlformats.org/spreadsheetml/2006/main" count="1457" uniqueCount="437">
  <si>
    <t>no</t>
  </si>
  <si>
    <t>Median</t>
  </si>
  <si>
    <t>Frequency of CanR Red mutants</t>
  </si>
  <si>
    <t>Typed from: Dixon, W. J., and F. J. Massey, Jr., 1969  Introduction to Statistical Analysis, pg. 349.  McGraw-Hill, New York.</t>
  </si>
  <si>
    <t>Wt</t>
  </si>
  <si>
    <t xml:space="preserve">Ranked </t>
  </si>
  <si>
    <t>no UV</t>
  </si>
  <si>
    <t>40 J/M2</t>
  </si>
  <si>
    <t>rtt109</t>
  </si>
  <si>
    <t>Ranked</t>
  </si>
  <si>
    <t>MMS</t>
  </si>
  <si>
    <t xml:space="preserve">11.8mM </t>
  </si>
  <si>
    <t>Frequency CanR Red</t>
  </si>
  <si>
    <t>Addition</t>
  </si>
  <si>
    <t>Addition X 10 7</t>
  </si>
  <si>
    <t>WT</t>
  </si>
  <si>
    <t>5 mM peroxide</t>
  </si>
  <si>
    <t>gcn5</t>
  </si>
  <si>
    <t>Frequency of CanR  mutants</t>
  </si>
  <si>
    <t xml:space="preserve">Mock </t>
  </si>
  <si>
    <t>pol3-5DV</t>
  </si>
  <si>
    <t>pol2-4</t>
  </si>
  <si>
    <t>Frequency of pre-existing CanR  mutants</t>
  </si>
  <si>
    <t>Median of Induced Can R mutations corrected for preexisiting mutations</t>
  </si>
  <si>
    <t>G</t>
  </si>
  <si>
    <t>C</t>
  </si>
  <si>
    <t>A</t>
  </si>
  <si>
    <t>T</t>
  </si>
  <si>
    <t>indel/complex</t>
  </si>
  <si>
    <t>perox</t>
  </si>
  <si>
    <t xml:space="preserve">wt </t>
  </si>
  <si>
    <t>ogg1</t>
  </si>
  <si>
    <t>sod1</t>
  </si>
  <si>
    <t xml:space="preserve">Number of mutations at </t>
  </si>
  <si>
    <t>Spontaneous</t>
  </si>
  <si>
    <t>Hydrogen peroxide-induced</t>
  </si>
  <si>
    <t>Total</t>
  </si>
  <si>
    <t>C-T</t>
  </si>
  <si>
    <t>C-A</t>
  </si>
  <si>
    <t>C-G</t>
  </si>
  <si>
    <t>Number</t>
  </si>
  <si>
    <t xml:space="preserve">Percent of mutations at </t>
  </si>
  <si>
    <t>wt</t>
  </si>
  <si>
    <t>of hydrogen peroxide-induced substitutions</t>
  </si>
  <si>
    <t>of paraquat-induced substitutins</t>
  </si>
  <si>
    <t xml:space="preserve">Number </t>
  </si>
  <si>
    <t># of mutants with given mutations</t>
  </si>
  <si>
    <t># of mutations</t>
  </si>
  <si>
    <t>per reporter</t>
  </si>
  <si>
    <t>2 mutations</t>
  </si>
  <si>
    <t>3 mutations</t>
  </si>
  <si>
    <t>4 mutations</t>
  </si>
  <si>
    <t>5 mutations</t>
  </si>
  <si>
    <t xml:space="preserve">7 mutations </t>
  </si>
  <si>
    <t>GC-TA</t>
  </si>
  <si>
    <t>GC-AT</t>
  </si>
  <si>
    <t>GC-CG</t>
  </si>
  <si>
    <t>AT-TA</t>
  </si>
  <si>
    <t>AT-CG</t>
  </si>
  <si>
    <t>AT-GC</t>
  </si>
  <si>
    <t>Compl/indel</t>
  </si>
  <si>
    <t xml:space="preserve">ogg1 </t>
  </si>
  <si>
    <t xml:space="preserve">rtt109 </t>
  </si>
  <si>
    <t xml:space="preserve">gcn5 </t>
  </si>
  <si>
    <t>Median frequency Can R</t>
  </si>
  <si>
    <t>Hydrogen peroxide</t>
  </si>
  <si>
    <t>Estimated frequencies of CanR mutations in midchromosome reporter</t>
  </si>
  <si>
    <t>Spectra of mutations at midchromosome reporter</t>
  </si>
  <si>
    <t>ALL</t>
  </si>
  <si>
    <t>wild type</t>
  </si>
  <si>
    <t>CA A.A</t>
  </si>
  <si>
    <t>CA A.C</t>
  </si>
  <si>
    <t>CA A.G</t>
  </si>
  <si>
    <t>CA A.T</t>
  </si>
  <si>
    <t>CA C.A</t>
  </si>
  <si>
    <t>CA C.C</t>
  </si>
  <si>
    <t>CA C.G</t>
  </si>
  <si>
    <t>CA C.T</t>
  </si>
  <si>
    <t>CA G.A</t>
  </si>
  <si>
    <t>CA G.C</t>
  </si>
  <si>
    <t>CA G.G</t>
  </si>
  <si>
    <t>CA G.T</t>
  </si>
  <si>
    <t>CA T.A</t>
  </si>
  <si>
    <t>CA T.C</t>
  </si>
  <si>
    <t>CA T.G</t>
  </si>
  <si>
    <t>CA T.T</t>
  </si>
  <si>
    <t>CG A.A</t>
  </si>
  <si>
    <t>CG A.C</t>
  </si>
  <si>
    <t>CG A.G</t>
  </si>
  <si>
    <t>CG A.T</t>
  </si>
  <si>
    <t>CG C.A</t>
  </si>
  <si>
    <t>CG C.C</t>
  </si>
  <si>
    <t>CG C.G</t>
  </si>
  <si>
    <t>CG C.T</t>
  </si>
  <si>
    <t>CG G.A</t>
  </si>
  <si>
    <t>CG G.C</t>
  </si>
  <si>
    <t>CG G.G</t>
  </si>
  <si>
    <t>CG G.T</t>
  </si>
  <si>
    <t>CG T.A</t>
  </si>
  <si>
    <t>CG T.C</t>
  </si>
  <si>
    <t>CG T.G</t>
  </si>
  <si>
    <t>CG T.T</t>
  </si>
  <si>
    <t>CT A.A</t>
  </si>
  <si>
    <t>CT A.C</t>
  </si>
  <si>
    <t>CT A.G</t>
  </si>
  <si>
    <t>CT A.T</t>
  </si>
  <si>
    <t>CT C.A</t>
  </si>
  <si>
    <t>CT C.C</t>
  </si>
  <si>
    <t>CT C.G</t>
  </si>
  <si>
    <t>CT C.T</t>
  </si>
  <si>
    <t>CT G.A</t>
  </si>
  <si>
    <t>CT G.C</t>
  </si>
  <si>
    <t>CT G.G</t>
  </si>
  <si>
    <t>CT G.T</t>
  </si>
  <si>
    <t>CT T.A</t>
  </si>
  <si>
    <t>CT T.C</t>
  </si>
  <si>
    <t>CT T.G</t>
  </si>
  <si>
    <t>CT T.T</t>
  </si>
  <si>
    <t xml:space="preserve">Type of substitution </t>
  </si>
  <si>
    <t>Fraction of the specific change among all mutations</t>
  </si>
  <si>
    <t>BLCA</t>
  </si>
  <si>
    <t>BRCA</t>
  </si>
  <si>
    <t>CRC</t>
  </si>
  <si>
    <t>GBM</t>
  </si>
  <si>
    <t>HNSC</t>
  </si>
  <si>
    <t>KICH</t>
  </si>
  <si>
    <t>KIRC</t>
  </si>
  <si>
    <t>LGG</t>
  </si>
  <si>
    <t>LUAD</t>
  </si>
  <si>
    <t>LUSC</t>
  </si>
  <si>
    <t>PRAD</t>
  </si>
  <si>
    <t>SKCM</t>
  </si>
  <si>
    <t>THCA</t>
  </si>
  <si>
    <t>UCEC</t>
  </si>
  <si>
    <t>Sample number</t>
  </si>
  <si>
    <t xml:space="preserve">Mutation load of ggCg to ggTg per sample in a specific cancer </t>
  </si>
  <si>
    <t xml:space="preserve">Mutation load of gCg to gTg per sample in a specific cancer </t>
  </si>
  <si>
    <t>No NAM</t>
  </si>
  <si>
    <t xml:space="preserve">Frequencies Can R Red </t>
  </si>
  <si>
    <t>5 mM hydrogen peroxide</t>
  </si>
  <si>
    <t>50 mM NAM</t>
  </si>
  <si>
    <t xml:space="preserve">Frequency of pre-existing CanR Red mutants </t>
  </si>
  <si>
    <t xml:space="preserve">No NAM </t>
  </si>
  <si>
    <t xml:space="preserve">no peroxide </t>
  </si>
  <si>
    <t xml:space="preserve">5 mM </t>
  </si>
  <si>
    <t xml:space="preserve">Frequency of </t>
  </si>
  <si>
    <t>Median CanR Red  mutants minus pre-existing mutations</t>
  </si>
  <si>
    <t>hst3</t>
  </si>
  <si>
    <t>hst4</t>
  </si>
  <si>
    <t>hst4 hst 4</t>
  </si>
  <si>
    <t>Survival</t>
  </si>
  <si>
    <t>hst3 hst 4</t>
  </si>
  <si>
    <t xml:space="preserve">Time of incubation </t>
  </si>
  <si>
    <t xml:space="preserve">Average number of cells </t>
  </si>
  <si>
    <t xml:space="preserve">Pre -incubation </t>
  </si>
  <si>
    <t>wt_culture 1</t>
  </si>
  <si>
    <t>wt_culture 2</t>
  </si>
  <si>
    <t>hst3_culture1</t>
  </si>
  <si>
    <t>hst3_culture2</t>
  </si>
  <si>
    <t>hst4_culture1</t>
  </si>
  <si>
    <t>hst4_culture2</t>
  </si>
  <si>
    <t>hst3 hst4_culture1</t>
  </si>
  <si>
    <t>hst3 hst4_culture2</t>
  </si>
  <si>
    <t>Frequency of Can R mutants</t>
  </si>
  <si>
    <t>1 hour</t>
  </si>
  <si>
    <t>2.5 hours</t>
  </si>
  <si>
    <t>5 hours</t>
  </si>
  <si>
    <t>Average frequency of CanR mutants</t>
  </si>
  <si>
    <t>Pre-incubation</t>
  </si>
  <si>
    <t>CanR frequencies</t>
  </si>
  <si>
    <t xml:space="preserve">Spontaneous </t>
  </si>
  <si>
    <t xml:space="preserve">WT </t>
  </si>
  <si>
    <t>Cuture</t>
  </si>
  <si>
    <t>mutant number</t>
  </si>
  <si>
    <t>mutated gene</t>
  </si>
  <si>
    <t>Reference position</t>
  </si>
  <si>
    <t>Distance between mutations in one gene</t>
  </si>
  <si>
    <t>PPW1</t>
  </si>
  <si>
    <t>CAN</t>
  </si>
  <si>
    <t>ADE</t>
  </si>
  <si>
    <t>PPW2</t>
  </si>
  <si>
    <t>PPW3</t>
  </si>
  <si>
    <t>PPW4</t>
  </si>
  <si>
    <t>PPW5</t>
  </si>
  <si>
    <t>5'LYS</t>
  </si>
  <si>
    <t>PPW6</t>
  </si>
  <si>
    <t>PPW7</t>
  </si>
  <si>
    <t>URA</t>
  </si>
  <si>
    <t>PPW8</t>
  </si>
  <si>
    <t>PPW9</t>
  </si>
  <si>
    <t>PPW10</t>
  </si>
  <si>
    <t>PPW11</t>
  </si>
  <si>
    <t>PPW12</t>
  </si>
  <si>
    <t>PPW13</t>
  </si>
  <si>
    <t>PPW14</t>
  </si>
  <si>
    <t>PPW15</t>
  </si>
  <si>
    <t>PPW16</t>
  </si>
  <si>
    <t>PPW17</t>
  </si>
  <si>
    <t>PPW18</t>
  </si>
  <si>
    <t>PPW19</t>
  </si>
  <si>
    <t>PPW20</t>
  </si>
  <si>
    <t>PPW21</t>
  </si>
  <si>
    <t>GAP (ADE promoter)</t>
  </si>
  <si>
    <t>PPW22</t>
  </si>
  <si>
    <t>PPW23</t>
  </si>
  <si>
    <t>PPW24</t>
  </si>
  <si>
    <t>PPW25</t>
  </si>
  <si>
    <t>PPW26</t>
  </si>
  <si>
    <t>PPW27</t>
  </si>
  <si>
    <t>PPW28</t>
  </si>
  <si>
    <t>3'LYS</t>
  </si>
  <si>
    <t>PPW29</t>
  </si>
  <si>
    <t>PPW30</t>
  </si>
  <si>
    <t>PPW31</t>
  </si>
  <si>
    <t>PPW32</t>
  </si>
  <si>
    <t>PPW33</t>
  </si>
  <si>
    <t>PPW35</t>
  </si>
  <si>
    <t>PPW36</t>
  </si>
  <si>
    <t>PPW37</t>
  </si>
  <si>
    <t>PPW38</t>
  </si>
  <si>
    <t>PPW39</t>
  </si>
  <si>
    <t>PPW40</t>
  </si>
  <si>
    <t>PPW41</t>
  </si>
  <si>
    <t>PPW42</t>
  </si>
  <si>
    <t>PPW43</t>
  </si>
  <si>
    <t>PPW44</t>
  </si>
  <si>
    <t>PPW45</t>
  </si>
  <si>
    <t>PPW46</t>
  </si>
  <si>
    <t>PPW101</t>
  </si>
  <si>
    <t>PPW102</t>
  </si>
  <si>
    <t>PPW103</t>
  </si>
  <si>
    <t>3LGAP</t>
  </si>
  <si>
    <t>PPW104</t>
  </si>
  <si>
    <t>PPW106</t>
  </si>
  <si>
    <t>PPR91</t>
  </si>
  <si>
    <t>PPR93</t>
  </si>
  <si>
    <t>PPR94</t>
  </si>
  <si>
    <t>PPR95</t>
  </si>
  <si>
    <t xml:space="preserve">GAP </t>
  </si>
  <si>
    <t>PPR96</t>
  </si>
  <si>
    <t>PPR100</t>
  </si>
  <si>
    <t>PPR101</t>
  </si>
  <si>
    <t>PPR102</t>
  </si>
  <si>
    <t>PPR103</t>
  </si>
  <si>
    <t>PPR104</t>
  </si>
  <si>
    <t>PPR105</t>
  </si>
  <si>
    <t>PPR115</t>
  </si>
  <si>
    <t>PPR119</t>
  </si>
  <si>
    <t>PPR121</t>
  </si>
  <si>
    <t>PPR123</t>
  </si>
  <si>
    <t>PPR125</t>
  </si>
  <si>
    <t>PPR127</t>
  </si>
  <si>
    <t>PPR129</t>
  </si>
  <si>
    <t>PPR131</t>
  </si>
  <si>
    <t>PPR133</t>
  </si>
  <si>
    <t>PPR135</t>
  </si>
  <si>
    <t>PPR137</t>
  </si>
  <si>
    <t>PPR139</t>
  </si>
  <si>
    <t>PPR141</t>
  </si>
  <si>
    <t>PPR143</t>
  </si>
  <si>
    <t>PPR145</t>
  </si>
  <si>
    <t>IPR1</t>
  </si>
  <si>
    <t>IPR2</t>
  </si>
  <si>
    <t>IPR3</t>
  </si>
  <si>
    <t>IPR4</t>
  </si>
  <si>
    <t>IPR5</t>
  </si>
  <si>
    <t>IPR6</t>
  </si>
  <si>
    <t>IPR7</t>
  </si>
  <si>
    <t>IPR8</t>
  </si>
  <si>
    <t>IPR9</t>
  </si>
  <si>
    <t>IPR10</t>
  </si>
  <si>
    <t>IPR11</t>
  </si>
  <si>
    <t>IPR13</t>
  </si>
  <si>
    <t>IPR14</t>
  </si>
  <si>
    <t>IPR15</t>
  </si>
  <si>
    <t>PPR14</t>
  </si>
  <si>
    <t>PPR101n</t>
  </si>
  <si>
    <t>PPR102n</t>
  </si>
  <si>
    <t>PPR103n</t>
  </si>
  <si>
    <t>PPR104n</t>
  </si>
  <si>
    <t>PPR105n</t>
  </si>
  <si>
    <t>PPR106n</t>
  </si>
  <si>
    <t>PPG1</t>
  </si>
  <si>
    <t>PPG2</t>
  </si>
  <si>
    <t>PPG3</t>
  </si>
  <si>
    <t>PPG4</t>
  </si>
  <si>
    <t>PPG5</t>
  </si>
  <si>
    <t>PPG6</t>
  </si>
  <si>
    <t>PPG7</t>
  </si>
  <si>
    <t>PPG8</t>
  </si>
  <si>
    <t>PPG9</t>
  </si>
  <si>
    <t>PPG10</t>
  </si>
  <si>
    <t>PPG11</t>
  </si>
  <si>
    <t>PPG12</t>
  </si>
  <si>
    <t>PPG13</t>
  </si>
  <si>
    <t>PPG14</t>
  </si>
  <si>
    <t>PPG15</t>
  </si>
  <si>
    <t>PPG16</t>
  </si>
  <si>
    <t>PPG17</t>
  </si>
  <si>
    <t>PPG18</t>
  </si>
  <si>
    <t>PPG19</t>
  </si>
  <si>
    <t>PPG20</t>
  </si>
  <si>
    <t>PPG21</t>
  </si>
  <si>
    <t>PPG22</t>
  </si>
  <si>
    <t>PPG23</t>
  </si>
  <si>
    <t>PPG24</t>
  </si>
  <si>
    <t>PPG25</t>
  </si>
  <si>
    <t>PPG26</t>
  </si>
  <si>
    <t>PPG27</t>
  </si>
  <si>
    <t>PPG28</t>
  </si>
  <si>
    <t>PPG29</t>
  </si>
  <si>
    <t>PPG30</t>
  </si>
  <si>
    <t>PPG31</t>
  </si>
  <si>
    <t>PPG32</t>
  </si>
  <si>
    <t>PPG101</t>
  </si>
  <si>
    <t>PPG102</t>
  </si>
  <si>
    <t>PPG103</t>
  </si>
  <si>
    <t>PPG104</t>
  </si>
  <si>
    <t>PPG105</t>
  </si>
  <si>
    <t>PPG106</t>
  </si>
  <si>
    <t>PPG107</t>
  </si>
  <si>
    <t>PPG108</t>
  </si>
  <si>
    <t>PPG109</t>
  </si>
  <si>
    <t>PPG110</t>
  </si>
  <si>
    <t>PPG111</t>
  </si>
  <si>
    <t>PPG112</t>
  </si>
  <si>
    <t>PPG113</t>
  </si>
  <si>
    <t>PPG114</t>
  </si>
  <si>
    <t>PPG115</t>
  </si>
  <si>
    <t>PPG116</t>
  </si>
  <si>
    <t>PPG117</t>
  </si>
  <si>
    <t>PPG118</t>
  </si>
  <si>
    <t>POP1</t>
  </si>
  <si>
    <t>POP2</t>
  </si>
  <si>
    <t>POP3</t>
  </si>
  <si>
    <t>POP4</t>
  </si>
  <si>
    <t>POP5</t>
  </si>
  <si>
    <t>POP6</t>
  </si>
  <si>
    <t>POP7</t>
  </si>
  <si>
    <t>POP8</t>
  </si>
  <si>
    <t>POP9</t>
  </si>
  <si>
    <t>POP10</t>
  </si>
  <si>
    <t>POP11</t>
  </si>
  <si>
    <t>POP13</t>
  </si>
  <si>
    <t>POP14</t>
  </si>
  <si>
    <t>POP15</t>
  </si>
  <si>
    <t>POP16</t>
  </si>
  <si>
    <t>POP17</t>
  </si>
  <si>
    <t>POP18</t>
  </si>
  <si>
    <t>POP19</t>
  </si>
  <si>
    <t>POP20</t>
  </si>
  <si>
    <t>POP21</t>
  </si>
  <si>
    <t>POP22</t>
  </si>
  <si>
    <t>POP23</t>
  </si>
  <si>
    <t>POP24</t>
  </si>
  <si>
    <t>POP25</t>
  </si>
  <si>
    <t>POP26</t>
  </si>
  <si>
    <t>POP31</t>
  </si>
  <si>
    <t>POP32</t>
  </si>
  <si>
    <t>POP33</t>
  </si>
  <si>
    <t>POP34</t>
  </si>
  <si>
    <t>POP35</t>
  </si>
  <si>
    <t>POP36</t>
  </si>
  <si>
    <t xml:space="preserve">POP37 </t>
  </si>
  <si>
    <t>POP38</t>
  </si>
  <si>
    <t>POP39</t>
  </si>
  <si>
    <t>POP40</t>
  </si>
  <si>
    <t>POP41</t>
  </si>
  <si>
    <t>POP42</t>
  </si>
  <si>
    <t>POP43</t>
  </si>
  <si>
    <t>POP44</t>
  </si>
  <si>
    <t>POP45</t>
  </si>
  <si>
    <t>POP46</t>
  </si>
  <si>
    <t>(PPW)</t>
  </si>
  <si>
    <t>(PPR)</t>
  </si>
  <si>
    <t>(PPG)</t>
  </si>
  <si>
    <t>(POP)</t>
  </si>
  <si>
    <t>wt +ogg1</t>
  </si>
  <si>
    <t>rtt109 +gcn5</t>
  </si>
  <si>
    <t>Distance between adjacent mutation</t>
  </si>
  <si>
    <t>Distance between adjacent mutations</t>
  </si>
  <si>
    <t>1 to 100</t>
  </si>
  <si>
    <t>101 to 200</t>
  </si>
  <si>
    <t>201 to 300</t>
  </si>
  <si>
    <t>301 to 400</t>
  </si>
  <si>
    <t>401 to 500</t>
  </si>
  <si>
    <t>501 to 600</t>
  </si>
  <si>
    <t>601 to 700</t>
  </si>
  <si>
    <t>701 to 800</t>
  </si>
  <si>
    <t>801 to 900</t>
  </si>
  <si>
    <t>901 to1000</t>
  </si>
  <si>
    <t>1001 to1100</t>
  </si>
  <si>
    <t>1101 to 1200</t>
  </si>
  <si>
    <t>1201 to 1300</t>
  </si>
  <si>
    <t>1301 to 1400</t>
  </si>
  <si>
    <t>Distance between mutations</t>
  </si>
  <si>
    <t>Number of mutations</t>
  </si>
  <si>
    <t>1 to 400</t>
  </si>
  <si>
    <t>401 to 800</t>
  </si>
  <si>
    <t>801 to 1200</t>
  </si>
  <si>
    <t>1201 to 1600</t>
  </si>
  <si>
    <t>Distance between ajacent mutations, bp</t>
  </si>
  <si>
    <r>
      <t>CONFIDENCE LIMITS FOR THE MEDIAN</t>
    </r>
    <r>
      <rPr>
        <sz val="11"/>
        <color theme="1"/>
        <rFont val="Calibri"/>
        <family val="2"/>
        <scheme val="minor"/>
      </rPr>
      <t>:</t>
    </r>
  </si>
  <si>
    <t xml:space="preserve">A confidence interval for the median of the population can be obtained from the observations of a continuous variable of a random sample from any population.  </t>
  </si>
  <si>
    <t xml:space="preserve"> We arrange the observations in order X1 &lt; X2 &lt; ·  ·  ·  &lt; XN and state that the population median is between two of these observations.    </t>
  </si>
  <si>
    <t xml:space="preserve"> For example, for a sample of size 20 we might state that the median is between X1 and X20 or between X2 and X19.  As we progress towards the central values of the sample, we are less confident that our statement is true.   </t>
  </si>
  <si>
    <t xml:space="preserve"> As we progress towards the central values of the sample, we are less confident that our statement is true.  Table A-25a gives the largest values of k for confidence of more than .95 (or more than .99) that the population median is between Xk and XN+1–k.  </t>
  </si>
  <si>
    <t xml:space="preserve"> The values of a listed are the exact chances of the statement being false.  For example, if N = 20, we see from Table A-25a that the sixth and fifteenth observations are confidence limits of more than 95% per cent for the population median.  For N = 40 we can be 99.4 per cent confident that the median is between the 12th and 29th observations and 96.2 per cent confident that the median is between the 14th and 27th observations.</t>
  </si>
  <si>
    <t xml:space="preserve"> For N = 40 we can be 99.4 per cent confident that the median is between the 12th and 29th observations and 96.2 per cent confident that the median is between the 14th and 27th observations.</t>
  </si>
  <si>
    <t>N</t>
  </si>
  <si>
    <r>
      <t xml:space="preserve">Largest </t>
    </r>
    <r>
      <rPr>
        <b/>
        <i/>
        <sz val="11"/>
        <color theme="1"/>
        <rFont val="Calibri"/>
        <family val="2"/>
        <scheme val="minor"/>
      </rPr>
      <t>k</t>
    </r>
  </si>
  <si>
    <t>a ≤ .05</t>
  </si>
  <si>
    <r>
      <t>Largest</t>
    </r>
    <r>
      <rPr>
        <b/>
        <i/>
        <sz val="11"/>
        <color theme="1"/>
        <rFont val="Calibri"/>
        <family val="2"/>
        <scheme val="minor"/>
      </rPr>
      <t xml:space="preserve"> k</t>
    </r>
  </si>
  <si>
    <t>a ≤ .01</t>
  </si>
  <si>
    <r>
      <t xml:space="preserve">The table in the book has been reproduced by permission of S. K. Banerjee from K. R. Nair et al., “Table of confidence interval for the median in samples from any continuous population,” </t>
    </r>
    <r>
      <rPr>
        <i/>
        <sz val="11"/>
        <color theme="1"/>
        <rFont val="Calibri"/>
        <family val="2"/>
        <scheme val="minor"/>
      </rPr>
      <t>Sankhya</t>
    </r>
    <r>
      <rPr>
        <sz val="11"/>
        <color theme="1"/>
        <rFont val="Calibri"/>
        <family val="2"/>
        <scheme val="minor"/>
      </rPr>
      <t>, vol. 4 (1940), pp. 551-558.</t>
    </r>
  </si>
  <si>
    <t>Can R frequency</t>
  </si>
  <si>
    <t>mock</t>
  </si>
  <si>
    <t>50 uM PQ</t>
  </si>
  <si>
    <t>CanR RED frequency</t>
  </si>
  <si>
    <t xml:space="preserve">Time of incubation, (h) </t>
  </si>
  <si>
    <t>Lower</t>
  </si>
  <si>
    <t>Upper</t>
  </si>
  <si>
    <t>11.8 mM MMS</t>
  </si>
  <si>
    <t>95% Confidence limits *</t>
  </si>
  <si>
    <t>* calculated as described in  sheet "Confidence intervals table"</t>
  </si>
  <si>
    <t>Percent of mutations</t>
  </si>
  <si>
    <t>Estimated frequencies of CanR mutations in midchromosome reporter, x 10 7</t>
  </si>
  <si>
    <t>Spectra of mutaions at midchromosome reporter</t>
  </si>
  <si>
    <t xml:space="preserve">spontaneous </t>
  </si>
  <si>
    <t>10mM hydrogen peroxide</t>
  </si>
  <si>
    <t>Hydrogen peroxide induced</t>
  </si>
  <si>
    <t>10 mM hydrogen peroxide</t>
  </si>
  <si>
    <t xml:space="preserve">Survival </t>
  </si>
  <si>
    <t>UV</t>
  </si>
  <si>
    <t>Hydrogen Peroxide</t>
  </si>
  <si>
    <t>11.8mM</t>
  </si>
  <si>
    <t>Peroxide-induced mut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E+00"/>
  </numFmts>
  <fonts count="9" x14ac:knownFonts="1">
    <font>
      <sz val="11"/>
      <color theme="1"/>
      <name val="Calibri"/>
      <family val="2"/>
      <scheme val="minor"/>
    </font>
    <font>
      <sz val="13"/>
      <color theme="1"/>
      <name val="Calibri Light"/>
      <family val="2"/>
      <scheme val="major"/>
    </font>
    <font>
      <i/>
      <sz val="11"/>
      <color theme="1"/>
      <name val="Calibri"/>
      <family val="2"/>
      <scheme val="minor"/>
    </font>
    <font>
      <sz val="11"/>
      <color theme="1"/>
      <name val="Calibri"/>
      <family val="2"/>
      <scheme val="minor"/>
    </font>
    <font>
      <sz val="11"/>
      <name val="Calibri"/>
      <family val="2"/>
      <scheme val="minor"/>
    </font>
    <font>
      <sz val="10"/>
      <name val="Arial"/>
      <family val="2"/>
    </font>
    <font>
      <b/>
      <sz val="11"/>
      <color theme="1"/>
      <name val="Calibri"/>
      <family val="2"/>
      <scheme val="minor"/>
    </font>
    <font>
      <u/>
      <sz val="11"/>
      <color theme="1"/>
      <name val="Calibri"/>
      <family val="2"/>
      <scheme val="minor"/>
    </font>
    <font>
      <b/>
      <i/>
      <sz val="11"/>
      <color theme="1"/>
      <name val="Calibri"/>
      <family val="2"/>
      <scheme val="minor"/>
    </font>
  </fonts>
  <fills count="8">
    <fill>
      <patternFill patternType="none"/>
    </fill>
    <fill>
      <patternFill patternType="gray125"/>
    </fill>
    <fill>
      <patternFill patternType="solid">
        <fgColor rgb="FF00B0F0"/>
        <bgColor indexed="64"/>
      </patternFill>
    </fill>
    <fill>
      <patternFill patternType="solid">
        <fgColor rgb="FF00B050"/>
        <bgColor indexed="64"/>
      </patternFill>
    </fill>
    <fill>
      <patternFill patternType="solid">
        <fgColor theme="8" tint="0.79998168889431442"/>
        <bgColor indexed="64"/>
      </patternFill>
    </fill>
    <fill>
      <patternFill patternType="solid">
        <fgColor rgb="FFFFC000"/>
        <bgColor indexed="64"/>
      </patternFill>
    </fill>
    <fill>
      <patternFill patternType="solid">
        <fgColor rgb="FF7030A0"/>
        <bgColor indexed="64"/>
      </patternFill>
    </fill>
    <fill>
      <patternFill patternType="solid">
        <fgColor theme="5" tint="0.39997558519241921"/>
        <bgColor indexed="64"/>
      </patternFill>
    </fill>
  </fills>
  <borders count="3">
    <border>
      <left/>
      <right/>
      <top/>
      <bottom/>
      <diagonal/>
    </border>
    <border>
      <left/>
      <right/>
      <top/>
      <bottom style="thin">
        <color indexed="64"/>
      </bottom>
      <diagonal/>
    </border>
    <border>
      <left/>
      <right/>
      <top/>
      <bottom style="medium">
        <color indexed="64"/>
      </bottom>
      <diagonal/>
    </border>
  </borders>
  <cellStyleXfs count="2">
    <xf numFmtId="0" fontId="0" fillId="0" borderId="0"/>
    <xf numFmtId="9" fontId="3" fillId="0" borderId="0" applyFont="0" applyFill="0" applyBorder="0" applyAlignment="0" applyProtection="0"/>
  </cellStyleXfs>
  <cellXfs count="58">
    <xf numFmtId="0" fontId="0" fillId="0" borderId="0" xfId="0"/>
    <xf numFmtId="11" fontId="0" fillId="0" borderId="0" xfId="0" applyNumberFormat="1"/>
    <xf numFmtId="11" fontId="0" fillId="0" borderId="1" xfId="0" applyNumberFormat="1" applyBorder="1"/>
    <xf numFmtId="11" fontId="0" fillId="0" borderId="0" xfId="0" applyNumberFormat="1" applyBorder="1"/>
    <xf numFmtId="11" fontId="0" fillId="0" borderId="2" xfId="0" applyNumberFormat="1" applyBorder="1"/>
    <xf numFmtId="11" fontId="0" fillId="0" borderId="0" xfId="0" applyNumberFormat="1" applyFill="1"/>
    <xf numFmtId="11" fontId="0" fillId="0" borderId="0" xfId="0" applyNumberFormat="1" applyFill="1" applyBorder="1"/>
    <xf numFmtId="11" fontId="0" fillId="0" borderId="2" xfId="0" applyNumberFormat="1" applyFill="1" applyBorder="1"/>
    <xf numFmtId="164" fontId="0" fillId="0" borderId="0" xfId="0" applyNumberFormat="1"/>
    <xf numFmtId="1" fontId="0" fillId="0" borderId="0" xfId="0" applyNumberFormat="1"/>
    <xf numFmtId="0" fontId="2" fillId="0" borderId="0" xfId="0" applyFont="1"/>
    <xf numFmtId="0" fontId="0" fillId="0" borderId="1" xfId="0" applyBorder="1"/>
    <xf numFmtId="0" fontId="0" fillId="0" borderId="0" xfId="0" applyAlignment="1">
      <alignment horizontal="right"/>
    </xf>
    <xf numFmtId="9" fontId="0" fillId="0" borderId="0" xfId="1" applyFont="1"/>
    <xf numFmtId="0" fontId="2" fillId="0" borderId="0" xfId="0" applyFont="1" applyAlignment="1">
      <alignment horizontal="center"/>
    </xf>
    <xf numFmtId="0" fontId="0" fillId="0" borderId="0" xfId="0" applyAlignment="1">
      <alignment horizontal="center"/>
    </xf>
    <xf numFmtId="0" fontId="0" fillId="0" borderId="0" xfId="0" applyAlignment="1">
      <alignment horizontal="left"/>
    </xf>
    <xf numFmtId="0" fontId="0" fillId="0" borderId="0" xfId="0" applyFill="1"/>
    <xf numFmtId="0" fontId="0" fillId="0" borderId="0" xfId="0" applyFill="1" applyAlignment="1">
      <alignment horizontal="right"/>
    </xf>
    <xf numFmtId="0" fontId="4" fillId="0" borderId="0" xfId="0" applyFont="1" applyFill="1"/>
    <xf numFmtId="1" fontId="0" fillId="0" borderId="0" xfId="1" applyNumberFormat="1" applyFont="1"/>
    <xf numFmtId="1" fontId="0" fillId="0" borderId="1" xfId="1" applyNumberFormat="1" applyFont="1" applyBorder="1"/>
    <xf numFmtId="0" fontId="0" fillId="0" borderId="0" xfId="0" applyFont="1" applyAlignment="1">
      <alignment horizontal="center"/>
    </xf>
    <xf numFmtId="0" fontId="0" fillId="3" borderId="0" xfId="0" applyFill="1"/>
    <xf numFmtId="0" fontId="0" fillId="2" borderId="0" xfId="0" applyFill="1"/>
    <xf numFmtId="0" fontId="0" fillId="4" borderId="0" xfId="0" applyFill="1"/>
    <xf numFmtId="0" fontId="0" fillId="5" borderId="0" xfId="0" applyFill="1"/>
    <xf numFmtId="0" fontId="0" fillId="6" borderId="0" xfId="0" applyFill="1"/>
    <xf numFmtId="0" fontId="0" fillId="7" borderId="0" xfId="0" applyFill="1"/>
    <xf numFmtId="0" fontId="0" fillId="0" borderId="0" xfId="0" applyFont="1"/>
    <xf numFmtId="11" fontId="0" fillId="0" borderId="0" xfId="1" applyNumberFormat="1" applyFont="1"/>
    <xf numFmtId="0" fontId="5" fillId="0" borderId="0" xfId="0" applyFont="1"/>
    <xf numFmtId="0" fontId="5" fillId="0" borderId="0" xfId="0" applyFont="1" applyAlignment="1">
      <alignment horizontal="center"/>
    </xf>
    <xf numFmtId="0" fontId="2" fillId="0" borderId="0" xfId="0" applyFont="1" applyFill="1"/>
    <xf numFmtId="0" fontId="4" fillId="0" borderId="1" xfId="0" applyFont="1" applyFill="1" applyBorder="1"/>
    <xf numFmtId="0" fontId="0" fillId="0" borderId="0" xfId="0" applyFont="1" applyAlignment="1">
      <alignment vertical="center"/>
    </xf>
    <xf numFmtId="0" fontId="7" fillId="0" borderId="0" xfId="0" applyFont="1" applyAlignment="1">
      <alignment vertical="center"/>
    </xf>
    <xf numFmtId="0" fontId="6" fillId="0" borderId="0" xfId="0" applyFont="1" applyAlignment="1">
      <alignment horizontal="center" vertical="center" wrapText="1"/>
    </xf>
    <xf numFmtId="0" fontId="0" fillId="0" borderId="0" xfId="0" applyFont="1" applyAlignment="1">
      <alignment horizontal="right" vertical="center"/>
    </xf>
    <xf numFmtId="11" fontId="2" fillId="0" borderId="0" xfId="0" applyNumberFormat="1" applyFont="1"/>
    <xf numFmtId="11" fontId="0" fillId="0" borderId="1" xfId="0" applyNumberFormat="1" applyFill="1" applyBorder="1"/>
    <xf numFmtId="0" fontId="0" fillId="0" borderId="0" xfId="0" applyBorder="1"/>
    <xf numFmtId="164" fontId="0" fillId="0" borderId="0" xfId="0" applyNumberFormat="1" applyFill="1"/>
    <xf numFmtId="11" fontId="0" fillId="0" borderId="0" xfId="0" applyNumberFormat="1" applyFill="1" applyAlignment="1">
      <alignment horizontal="right"/>
    </xf>
    <xf numFmtId="0" fontId="1" fillId="0" borderId="0" xfId="0" applyFont="1" applyFill="1" applyAlignment="1">
      <alignment vertical="center"/>
    </xf>
    <xf numFmtId="0" fontId="0" fillId="0" borderId="0" xfId="0" applyFill="1" applyBorder="1"/>
    <xf numFmtId="0" fontId="2" fillId="0" borderId="0" xfId="0" applyFont="1" applyAlignment="1">
      <alignment horizontal="right"/>
    </xf>
    <xf numFmtId="1" fontId="0" fillId="0" borderId="0" xfId="0" applyNumberFormat="1" applyFill="1"/>
    <xf numFmtId="2" fontId="0" fillId="0" borderId="0" xfId="0" applyNumberFormat="1" applyFill="1"/>
    <xf numFmtId="1" fontId="0" fillId="0" borderId="1" xfId="0" applyNumberFormat="1" applyFill="1" applyBorder="1"/>
    <xf numFmtId="2" fontId="0" fillId="0" borderId="1" xfId="0" applyNumberFormat="1" applyFill="1" applyBorder="1"/>
    <xf numFmtId="0" fontId="2" fillId="0" borderId="0" xfId="0" applyFont="1" applyFill="1" applyAlignment="1">
      <alignment horizontal="right"/>
    </xf>
    <xf numFmtId="0" fontId="0" fillId="0" borderId="0" xfId="0" applyAlignment="1"/>
    <xf numFmtId="0" fontId="2" fillId="0" borderId="0" xfId="0" applyFont="1" applyBorder="1" applyAlignment="1">
      <alignment horizontal="right"/>
    </xf>
    <xf numFmtId="9" fontId="0" fillId="0" borderId="1" xfId="1" applyFont="1" applyBorder="1"/>
    <xf numFmtId="9" fontId="0" fillId="0" borderId="0" xfId="0" applyNumberFormat="1"/>
    <xf numFmtId="0" fontId="0" fillId="0" borderId="0" xfId="0" applyBorder="1" applyAlignment="1">
      <alignment horizontal="right"/>
    </xf>
    <xf numFmtId="0" fontId="0" fillId="0" borderId="0" xfId="0" applyBorder="1" applyAlignment="1">
      <alignment horizontal="right"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8D44BA-7FBE-4699-8580-862B9FE1BB9C}">
  <dimension ref="A1:AB71"/>
  <sheetViews>
    <sheetView topLeftCell="B1" zoomScaleNormal="100" workbookViewId="0">
      <selection activeCell="AA26" sqref="AA26"/>
    </sheetView>
  </sheetViews>
  <sheetFormatPr defaultRowHeight="15" x14ac:dyDescent="0.25"/>
  <cols>
    <col min="3" max="3" width="11.42578125" customWidth="1"/>
    <col min="4" max="4" width="12.85546875" customWidth="1"/>
    <col min="15" max="15" width="9.28515625" bestFit="1" customWidth="1"/>
    <col min="19" max="19" width="12" bestFit="1" customWidth="1"/>
    <col min="24" max="24" width="9.28515625" bestFit="1" customWidth="1"/>
  </cols>
  <sheetData>
    <row r="1" spans="1:28" x14ac:dyDescent="0.25">
      <c r="A1" s="17"/>
      <c r="B1" s="17"/>
      <c r="C1" s="17"/>
      <c r="D1" s="17"/>
      <c r="E1" s="17"/>
      <c r="F1" s="17"/>
      <c r="G1" s="17"/>
      <c r="H1" s="17"/>
      <c r="I1" s="17"/>
      <c r="J1" s="17"/>
      <c r="K1" s="17"/>
      <c r="L1" s="17"/>
      <c r="M1" s="17"/>
      <c r="N1" s="17"/>
      <c r="O1" s="17"/>
      <c r="P1" s="17"/>
      <c r="Q1" s="17"/>
      <c r="R1" s="17"/>
      <c r="S1" s="17"/>
      <c r="T1" s="17"/>
      <c r="U1" s="17"/>
      <c r="V1" s="17"/>
      <c r="W1" s="17"/>
      <c r="X1" s="17"/>
      <c r="Y1" s="17"/>
      <c r="Z1" s="17"/>
      <c r="AA1" s="17"/>
      <c r="AB1" s="17"/>
    </row>
    <row r="2" spans="1:28" x14ac:dyDescent="0.25">
      <c r="A2" s="17"/>
      <c r="B2" s="17"/>
      <c r="C2" s="17" t="s">
        <v>2</v>
      </c>
      <c r="D2" s="17"/>
      <c r="E2" s="17"/>
      <c r="F2" s="17"/>
      <c r="G2" s="17" t="s">
        <v>5</v>
      </c>
      <c r="H2" s="17" t="s">
        <v>2</v>
      </c>
      <c r="I2" s="17"/>
      <c r="J2" s="17"/>
      <c r="K2" s="17"/>
      <c r="L2" s="17"/>
      <c r="M2" s="17"/>
      <c r="N2" s="17" t="s">
        <v>2</v>
      </c>
      <c r="O2" s="17"/>
      <c r="P2" s="17"/>
      <c r="Q2" s="17"/>
      <c r="R2" s="17" t="s">
        <v>9</v>
      </c>
      <c r="S2" s="17" t="s">
        <v>2</v>
      </c>
      <c r="T2" s="17"/>
      <c r="U2" s="17"/>
      <c r="V2" s="17"/>
      <c r="W2" s="17" t="s">
        <v>2</v>
      </c>
      <c r="X2" s="17"/>
      <c r="Y2" s="17"/>
      <c r="Z2" s="17"/>
      <c r="AA2" s="17" t="s">
        <v>9</v>
      </c>
      <c r="AB2" s="17" t="s">
        <v>2</v>
      </c>
    </row>
    <row r="3" spans="1:28" x14ac:dyDescent="0.25">
      <c r="A3" s="17"/>
      <c r="B3" s="17"/>
      <c r="C3" s="17"/>
      <c r="D3" s="17"/>
      <c r="E3" s="17"/>
      <c r="F3" s="17"/>
      <c r="G3" s="17"/>
      <c r="H3" s="17"/>
      <c r="I3" s="17"/>
      <c r="J3" s="17"/>
      <c r="K3" s="17"/>
      <c r="L3" s="17"/>
      <c r="M3" s="17"/>
      <c r="N3" s="17"/>
      <c r="O3" s="17"/>
      <c r="P3" s="17"/>
      <c r="Q3" s="17"/>
      <c r="R3" s="17"/>
      <c r="S3" s="17"/>
      <c r="T3" s="17"/>
      <c r="U3" s="17"/>
      <c r="V3" s="17"/>
      <c r="X3" s="17"/>
      <c r="Y3" s="17"/>
      <c r="Z3" s="17"/>
      <c r="AB3" s="17"/>
    </row>
    <row r="4" spans="1:28" x14ac:dyDescent="0.25">
      <c r="A4" s="17"/>
      <c r="B4" s="17"/>
      <c r="C4" s="17" t="s">
        <v>4</v>
      </c>
      <c r="D4" s="17"/>
      <c r="E4" s="17"/>
      <c r="F4" s="17"/>
      <c r="G4" s="17" t="s">
        <v>4</v>
      </c>
      <c r="H4" s="17"/>
      <c r="I4" s="17"/>
      <c r="J4" s="17"/>
      <c r="K4" s="17"/>
      <c r="L4" s="17"/>
      <c r="M4" s="17"/>
      <c r="N4" s="17" t="s">
        <v>4</v>
      </c>
      <c r="O4" s="17"/>
      <c r="P4" s="17"/>
      <c r="Q4" s="17"/>
      <c r="R4" s="17" t="s">
        <v>4</v>
      </c>
      <c r="S4" s="17"/>
      <c r="T4" s="17"/>
      <c r="U4" s="17"/>
      <c r="V4" s="17"/>
      <c r="W4" s="17" t="s">
        <v>4</v>
      </c>
      <c r="X4" s="17" t="s">
        <v>11</v>
      </c>
      <c r="Y4" s="17"/>
      <c r="Z4" s="17"/>
      <c r="AA4" s="17" t="s">
        <v>4</v>
      </c>
      <c r="AB4" s="17" t="s">
        <v>11</v>
      </c>
    </row>
    <row r="5" spans="1:28" x14ac:dyDescent="0.25">
      <c r="A5" s="17"/>
      <c r="B5" s="17"/>
      <c r="C5" s="17" t="s">
        <v>19</v>
      </c>
      <c r="D5" s="17" t="s">
        <v>16</v>
      </c>
      <c r="E5" s="17"/>
      <c r="F5" s="17"/>
      <c r="G5" s="17" t="s">
        <v>19</v>
      </c>
      <c r="H5" s="17" t="s">
        <v>16</v>
      </c>
      <c r="I5" s="17"/>
      <c r="J5" s="17"/>
      <c r="K5" s="17"/>
      <c r="L5" s="17"/>
      <c r="M5" s="17"/>
      <c r="N5" s="17" t="s">
        <v>19</v>
      </c>
      <c r="O5" s="5" t="s">
        <v>7</v>
      </c>
      <c r="P5" s="17"/>
      <c r="Q5" s="17"/>
      <c r="R5" s="17" t="s">
        <v>19</v>
      </c>
      <c r="S5" s="5" t="s">
        <v>7</v>
      </c>
      <c r="T5" s="5"/>
      <c r="U5" s="17"/>
      <c r="V5" s="17"/>
      <c r="W5" s="17" t="s">
        <v>19</v>
      </c>
      <c r="X5" s="5" t="s">
        <v>10</v>
      </c>
      <c r="Y5" s="17"/>
      <c r="Z5" s="17"/>
      <c r="AA5" s="17" t="s">
        <v>19</v>
      </c>
      <c r="AB5" s="5" t="s">
        <v>10</v>
      </c>
    </row>
    <row r="6" spans="1:28" x14ac:dyDescent="0.25">
      <c r="A6" s="17"/>
      <c r="B6" s="17">
        <v>1</v>
      </c>
      <c r="C6" s="6">
        <v>1.3043478260869566E-5</v>
      </c>
      <c r="D6" s="6">
        <v>2.6153846153846153E-5</v>
      </c>
      <c r="E6" s="45"/>
      <c r="F6" s="45"/>
      <c r="G6" s="6">
        <v>0</v>
      </c>
      <c r="H6" s="6">
        <v>3.8399999999999997E-6</v>
      </c>
      <c r="I6" s="17"/>
      <c r="J6" s="17"/>
      <c r="K6" s="17"/>
      <c r="L6" s="17"/>
      <c r="M6" s="17"/>
      <c r="N6" s="5">
        <v>1.5238095238095238E-6</v>
      </c>
      <c r="O6" s="5">
        <v>1.8977272727272726E-4</v>
      </c>
      <c r="P6" s="17"/>
      <c r="Q6" s="17"/>
      <c r="R6" s="6">
        <v>1.0738255033557046E-6</v>
      </c>
      <c r="S6" s="5">
        <v>5.8219178082191781E-5</v>
      </c>
      <c r="T6" s="5"/>
      <c r="U6" s="17"/>
      <c r="V6" s="17"/>
      <c r="W6" s="5">
        <v>9.3567251461988298E-7</v>
      </c>
      <c r="X6" s="5">
        <v>2.6851851851851852E-4</v>
      </c>
      <c r="Y6" s="17"/>
      <c r="Z6" s="17"/>
      <c r="AA6" s="5">
        <v>7.3732718894009218E-7</v>
      </c>
      <c r="AB6" s="5">
        <v>1.2345679012345679E-4</v>
      </c>
    </row>
    <row r="7" spans="1:28" x14ac:dyDescent="0.25">
      <c r="A7" s="17"/>
      <c r="B7" s="17">
        <v>2</v>
      </c>
      <c r="C7" s="6">
        <v>1.7582417582417585E-6</v>
      </c>
      <c r="D7" s="6">
        <v>6.6115702479338849E-6</v>
      </c>
      <c r="E7" s="45"/>
      <c r="F7" s="45"/>
      <c r="G7" s="6">
        <v>0</v>
      </c>
      <c r="H7" s="6">
        <v>5.565217391304348E-6</v>
      </c>
      <c r="I7" s="17"/>
      <c r="J7" s="17"/>
      <c r="K7" s="17"/>
      <c r="L7" s="17"/>
      <c r="M7" s="17"/>
      <c r="N7" s="5">
        <v>5.1948051948051944E-6</v>
      </c>
      <c r="O7" s="5">
        <v>8.7499999999999999E-5</v>
      </c>
      <c r="P7" s="17"/>
      <c r="Q7" s="17"/>
      <c r="R7" s="5">
        <v>1.5238095238095238E-6</v>
      </c>
      <c r="S7" s="5">
        <v>7.4786324786324786E-5</v>
      </c>
      <c r="T7" s="5"/>
      <c r="U7" s="17"/>
      <c r="V7" s="17"/>
      <c r="W7" s="5">
        <v>1.7391304347826085E-6</v>
      </c>
      <c r="X7" s="5">
        <v>3.6708860759493672E-4</v>
      </c>
      <c r="Y7" s="17"/>
      <c r="Z7" s="17"/>
      <c r="AA7" s="5">
        <v>9.3567251461988298E-7</v>
      </c>
      <c r="AB7" s="5">
        <v>1.2403100775193799E-4</v>
      </c>
    </row>
    <row r="8" spans="1:28" x14ac:dyDescent="0.25">
      <c r="A8" s="17"/>
      <c r="B8" s="17">
        <v>3</v>
      </c>
      <c r="C8" s="6">
        <v>1.0000000000000001E-5</v>
      </c>
      <c r="D8" s="6">
        <v>3.1818181818181814E-5</v>
      </c>
      <c r="E8" s="45"/>
      <c r="F8" s="45"/>
      <c r="G8" s="6">
        <v>1.0256410256410257E-6</v>
      </c>
      <c r="H8" s="6">
        <v>6.6115702479338849E-6</v>
      </c>
      <c r="I8" s="17"/>
      <c r="J8" s="17"/>
      <c r="K8" s="17"/>
      <c r="L8" s="17"/>
      <c r="M8" s="17"/>
      <c r="N8" s="5">
        <v>3.6090225563909775E-6</v>
      </c>
      <c r="O8" s="5">
        <v>7.4786324786324786E-5</v>
      </c>
      <c r="P8" s="17"/>
      <c r="Q8" s="17"/>
      <c r="R8" s="5">
        <v>2.5263157894736844E-6</v>
      </c>
      <c r="S8" s="6">
        <v>7.5203252032520333E-5</v>
      </c>
      <c r="T8" s="5"/>
      <c r="U8" s="17"/>
      <c r="V8" s="17"/>
      <c r="W8" s="5">
        <v>1.9277108433734939E-6</v>
      </c>
      <c r="X8" s="5">
        <v>1.7445482866043613E-4</v>
      </c>
      <c r="Y8" s="17"/>
      <c r="Z8" s="17"/>
      <c r="AA8" s="5">
        <v>1.4222222222222223E-6</v>
      </c>
      <c r="AB8" s="5">
        <v>1.7445482866043613E-4</v>
      </c>
    </row>
    <row r="9" spans="1:28" x14ac:dyDescent="0.25">
      <c r="A9" s="17"/>
      <c r="B9" s="17">
        <v>4</v>
      </c>
      <c r="C9" s="6">
        <v>7.4611398963730565E-6</v>
      </c>
      <c r="D9" s="6">
        <v>1.8417266187050361E-5</v>
      </c>
      <c r="E9" s="45"/>
      <c r="F9" s="45"/>
      <c r="G9" s="6">
        <v>1.3333333333333334E-6</v>
      </c>
      <c r="H9" s="6">
        <v>7.9999999999999996E-6</v>
      </c>
      <c r="I9" s="17"/>
      <c r="J9" s="17"/>
      <c r="K9" s="17"/>
      <c r="L9" s="17"/>
      <c r="M9" s="17"/>
      <c r="N9" s="5">
        <v>2.5263157894736844E-6</v>
      </c>
      <c r="O9" s="5">
        <v>5.8219178082191781E-5</v>
      </c>
      <c r="P9" s="17"/>
      <c r="Q9" s="17"/>
      <c r="R9" s="5">
        <v>3.5820895522388059E-6</v>
      </c>
      <c r="S9" s="5">
        <v>8.7499999999999999E-5</v>
      </c>
      <c r="T9" s="5"/>
      <c r="U9" s="17"/>
      <c r="V9" s="17"/>
      <c r="W9" s="5">
        <v>1.4222222222222223E-6</v>
      </c>
      <c r="X9" s="5">
        <v>4.5429362880886428E-4</v>
      </c>
      <c r="Y9" s="17"/>
      <c r="Z9" s="17"/>
      <c r="AA9" s="5">
        <v>1.7391304347826085E-6</v>
      </c>
      <c r="AB9" s="5">
        <v>2.6851851851851852E-4</v>
      </c>
    </row>
    <row r="10" spans="1:28" x14ac:dyDescent="0.25">
      <c r="A10" s="17"/>
      <c r="B10" s="17">
        <v>5</v>
      </c>
      <c r="C10" s="6">
        <v>4.5112781954887212E-6</v>
      </c>
      <c r="D10" s="6">
        <v>2.0000000000000002E-5</v>
      </c>
      <c r="E10" s="45"/>
      <c r="F10" s="45"/>
      <c r="G10" s="6">
        <v>1.7582417582417585E-6</v>
      </c>
      <c r="H10" s="6">
        <v>8.5333333333333335E-6</v>
      </c>
      <c r="I10" s="17"/>
      <c r="J10" s="17"/>
      <c r="K10" s="17"/>
      <c r="L10" s="17"/>
      <c r="M10" s="17"/>
      <c r="N10" s="5">
        <v>4.3243243243243247E-6</v>
      </c>
      <c r="O10" s="5">
        <v>1.4423076923076922E-4</v>
      </c>
      <c r="P10" s="17"/>
      <c r="Q10" s="17"/>
      <c r="R10" s="5">
        <v>3.6090225563909775E-6</v>
      </c>
      <c r="S10" s="5">
        <v>1.2109375E-4</v>
      </c>
      <c r="T10" s="5"/>
      <c r="U10" s="17"/>
      <c r="V10" s="17"/>
      <c r="W10" s="5">
        <v>7.3732718894009218E-7</v>
      </c>
      <c r="X10" s="5">
        <v>1.2345679012345679E-4</v>
      </c>
      <c r="Y10" s="17"/>
      <c r="Z10" s="17"/>
      <c r="AA10" s="5">
        <v>1.9277108433734939E-6</v>
      </c>
      <c r="AB10" s="5">
        <v>3.6708860759493672E-4</v>
      </c>
    </row>
    <row r="11" spans="1:28" x14ac:dyDescent="0.25">
      <c r="A11" s="17"/>
      <c r="B11" s="17">
        <v>6</v>
      </c>
      <c r="C11" s="6">
        <v>5.5045871559633033E-6</v>
      </c>
      <c r="D11" s="6">
        <v>1.388888888888889E-5</v>
      </c>
      <c r="E11" s="45"/>
      <c r="F11" s="45"/>
      <c r="G11" s="6">
        <v>2.4242424242424244E-6</v>
      </c>
      <c r="H11" s="6">
        <v>8.8235294117647068E-6</v>
      </c>
      <c r="I11" s="17"/>
      <c r="J11" s="17"/>
      <c r="K11" s="17"/>
      <c r="L11" s="17"/>
      <c r="M11" s="17"/>
      <c r="N11" s="5">
        <v>3.5820895522388059E-6</v>
      </c>
      <c r="O11" s="5">
        <v>1.404494382022472E-4</v>
      </c>
      <c r="P11" s="17"/>
      <c r="Q11" s="17"/>
      <c r="R11" s="5">
        <v>4.3243243243243247E-6</v>
      </c>
      <c r="S11" s="5">
        <v>1.404494382022472E-4</v>
      </c>
      <c r="T11" s="5"/>
      <c r="U11" s="17"/>
      <c r="V11" s="17"/>
      <c r="W11" s="40">
        <v>2.2429906542056077E-6</v>
      </c>
      <c r="X11" s="40">
        <v>1.2403100775193799E-4</v>
      </c>
      <c r="Y11" s="5"/>
      <c r="Z11" s="17"/>
      <c r="AA11" s="40">
        <v>2.2429906542056077E-6</v>
      </c>
      <c r="AB11" s="40">
        <v>4.5429362880886428E-4</v>
      </c>
    </row>
    <row r="12" spans="1:28" x14ac:dyDescent="0.25">
      <c r="A12" s="17"/>
      <c r="B12" s="17">
        <v>7</v>
      </c>
      <c r="C12" s="6">
        <v>7.0175438596491221E-6</v>
      </c>
      <c r="D12" s="6">
        <v>1.7391304347826085E-5</v>
      </c>
      <c r="E12" s="45"/>
      <c r="F12" s="45"/>
      <c r="G12" s="6">
        <v>2.6815642458100558E-6</v>
      </c>
      <c r="H12" s="6">
        <v>8.944099378881988E-6</v>
      </c>
      <c r="I12" s="17"/>
      <c r="J12" s="17"/>
      <c r="K12" s="17"/>
      <c r="L12" s="17"/>
      <c r="M12" s="17"/>
      <c r="N12" s="5">
        <v>5.3038674033149173E-6</v>
      </c>
      <c r="O12" s="5">
        <v>1.2109375E-4</v>
      </c>
      <c r="P12" s="17"/>
      <c r="Q12" s="17"/>
      <c r="R12" s="5">
        <v>5.1948051948051944E-6</v>
      </c>
      <c r="S12" s="5">
        <v>1.4423076923076922E-4</v>
      </c>
      <c r="T12" s="17"/>
      <c r="U12" s="17"/>
      <c r="V12" s="17" t="s">
        <v>1</v>
      </c>
      <c r="W12" s="5">
        <v>1.4222222222222223E-6</v>
      </c>
      <c r="X12" s="5">
        <v>2.6851851851851852E-4</v>
      </c>
      <c r="Y12" s="5"/>
      <c r="Z12" s="17"/>
      <c r="AA12" s="5">
        <v>1.4222222222222223E-6</v>
      </c>
      <c r="AB12" s="5">
        <v>2.6851851851851852E-4</v>
      </c>
    </row>
    <row r="13" spans="1:28" x14ac:dyDescent="0.25">
      <c r="A13" s="17"/>
      <c r="B13" s="17">
        <v>8</v>
      </c>
      <c r="C13" s="6">
        <v>9.448818897637795E-6</v>
      </c>
      <c r="D13" s="6">
        <v>5.9154929577464791E-5</v>
      </c>
      <c r="E13" s="45"/>
      <c r="F13" s="45"/>
      <c r="G13" s="6">
        <v>2.9850746268656716E-6</v>
      </c>
      <c r="H13" s="6">
        <v>1.0000000000000001E-5</v>
      </c>
      <c r="I13" s="17"/>
      <c r="J13" s="17"/>
      <c r="K13" s="17"/>
      <c r="L13" s="17"/>
      <c r="M13" s="17"/>
      <c r="N13" s="40">
        <v>1.0738255033557046E-6</v>
      </c>
      <c r="O13" s="40">
        <v>7.5203252032520333E-5</v>
      </c>
      <c r="P13" s="17"/>
      <c r="Q13" s="17"/>
      <c r="R13" s="40">
        <v>5.3038674033149173E-6</v>
      </c>
      <c r="S13" s="40">
        <v>1.8977272727272726E-4</v>
      </c>
      <c r="T13" s="17"/>
      <c r="U13" s="17"/>
      <c r="V13" s="17"/>
      <c r="W13" s="17"/>
      <c r="X13" s="17"/>
      <c r="Y13" s="17"/>
      <c r="Z13" s="17"/>
      <c r="AA13" s="17"/>
      <c r="AB13" s="17"/>
    </row>
    <row r="14" spans="1:28" x14ac:dyDescent="0.25">
      <c r="A14" s="17"/>
      <c r="B14" s="17">
        <v>9</v>
      </c>
      <c r="C14" s="6">
        <v>2.4242424242424244E-6</v>
      </c>
      <c r="D14" s="6">
        <v>8.8235294117647068E-6</v>
      </c>
      <c r="E14" s="45"/>
      <c r="F14" s="45"/>
      <c r="G14" s="6">
        <v>3.2432432432432433E-6</v>
      </c>
      <c r="H14" s="6">
        <v>1.0777202072538861E-5</v>
      </c>
      <c r="I14" s="17"/>
      <c r="J14" s="17"/>
      <c r="K14" s="17"/>
      <c r="L14" s="17"/>
      <c r="M14" s="17" t="s">
        <v>1</v>
      </c>
      <c r="N14" s="5">
        <f>MEDIAN(N6:N13)</f>
        <v>3.5955560543148917E-6</v>
      </c>
      <c r="O14" s="42">
        <f>MEDIAN(O6:O13)</f>
        <v>1.0429687500000001E-4</v>
      </c>
      <c r="P14" s="17"/>
      <c r="Q14" s="17"/>
      <c r="R14" s="5">
        <f>MEDIAN(R6:R13)</f>
        <v>3.5955560543148917E-6</v>
      </c>
      <c r="S14" s="5">
        <f>MEDIAN(S6:S13)</f>
        <v>1.0429687500000001E-4</v>
      </c>
      <c r="T14" s="17"/>
      <c r="U14" s="17"/>
      <c r="V14" s="17"/>
      <c r="W14" s="17"/>
      <c r="X14" s="17"/>
      <c r="Y14" s="17"/>
      <c r="Z14" s="17"/>
      <c r="AA14" s="17"/>
      <c r="AB14" s="17"/>
    </row>
    <row r="15" spans="1:28" x14ac:dyDescent="0.25">
      <c r="A15" s="17"/>
      <c r="B15" s="17">
        <v>10</v>
      </c>
      <c r="C15" s="6">
        <v>9.9585062240663889E-6</v>
      </c>
      <c r="D15" s="6">
        <v>1.643835616438356E-5</v>
      </c>
      <c r="E15" s="45"/>
      <c r="F15" s="45"/>
      <c r="G15" s="6">
        <v>3.380281690140845E-6</v>
      </c>
      <c r="H15" s="6">
        <v>1.1566265060240964E-5</v>
      </c>
      <c r="I15" s="17"/>
      <c r="J15" s="17"/>
      <c r="K15" s="17"/>
      <c r="L15" s="17"/>
      <c r="M15" s="17"/>
      <c r="N15" s="17"/>
      <c r="O15" s="17"/>
      <c r="P15" s="17"/>
      <c r="Q15" s="17"/>
      <c r="R15" s="17"/>
      <c r="S15" s="17"/>
      <c r="T15" s="17"/>
      <c r="U15" s="17"/>
      <c r="V15" s="17"/>
      <c r="W15" s="17"/>
      <c r="X15" s="17"/>
      <c r="Y15" s="17"/>
      <c r="Z15" s="17"/>
      <c r="AA15" s="17"/>
      <c r="AB15" s="17"/>
    </row>
    <row r="16" spans="1:28" x14ac:dyDescent="0.25">
      <c r="A16" s="17"/>
      <c r="B16" s="17">
        <v>11</v>
      </c>
      <c r="C16" s="6">
        <v>3.5036496350364965E-6</v>
      </c>
      <c r="D16" s="6">
        <v>1.1566265060240964E-5</v>
      </c>
      <c r="E16" s="45"/>
      <c r="F16" s="45"/>
      <c r="G16" s="6">
        <v>3.5036496350364965E-6</v>
      </c>
      <c r="H16" s="6">
        <v>1.2890995260663507E-5</v>
      </c>
      <c r="I16" s="17"/>
      <c r="J16" s="17"/>
      <c r="K16" s="17"/>
      <c r="L16" s="17"/>
      <c r="M16" s="17"/>
      <c r="N16" s="17"/>
      <c r="O16" s="17"/>
      <c r="P16" s="17"/>
      <c r="Q16" s="17"/>
      <c r="R16" s="17"/>
      <c r="S16" s="17"/>
      <c r="T16" s="17"/>
      <c r="U16" s="17"/>
      <c r="V16" s="17"/>
      <c r="W16" s="17"/>
      <c r="X16" s="17"/>
      <c r="Y16" s="17"/>
      <c r="Z16" s="17"/>
      <c r="AA16" s="17"/>
      <c r="AB16" s="17"/>
    </row>
    <row r="17" spans="1:28" x14ac:dyDescent="0.25">
      <c r="A17" s="17"/>
      <c r="B17" s="17">
        <v>12</v>
      </c>
      <c r="C17" s="6">
        <v>4.1290322580645165E-6</v>
      </c>
      <c r="D17" s="6">
        <v>2.8926553672316383E-5</v>
      </c>
      <c r="E17" s="45"/>
      <c r="F17" s="45"/>
      <c r="G17" s="6">
        <v>3.7500000000000001E-6</v>
      </c>
      <c r="H17" s="6">
        <v>1.3333333333333333E-5</v>
      </c>
      <c r="I17" s="17"/>
      <c r="J17" s="17"/>
      <c r="K17" s="17"/>
      <c r="L17" s="17"/>
      <c r="M17" s="17"/>
      <c r="N17" s="17"/>
      <c r="O17" s="17"/>
      <c r="P17" s="17"/>
      <c r="Q17" s="17"/>
      <c r="R17" s="17"/>
      <c r="S17" s="17"/>
      <c r="T17" s="17"/>
      <c r="U17" s="17"/>
      <c r="V17" s="17"/>
      <c r="W17" s="17"/>
      <c r="X17" s="17"/>
      <c r="Y17" s="17"/>
      <c r="Z17" s="17"/>
      <c r="AA17" s="17"/>
      <c r="AB17" s="17"/>
    </row>
    <row r="18" spans="1:28" x14ac:dyDescent="0.25">
      <c r="A18" s="17"/>
      <c r="B18" s="17">
        <v>13</v>
      </c>
      <c r="C18" s="6">
        <v>2.6815642458100558E-6</v>
      </c>
      <c r="D18" s="6">
        <v>1.0777202072538861E-5</v>
      </c>
      <c r="E18" s="45"/>
      <c r="F18" s="45"/>
      <c r="G18" s="6">
        <v>4.1290322580645165E-6</v>
      </c>
      <c r="H18" s="6">
        <v>1.3506493506493506E-5</v>
      </c>
      <c r="I18" s="17"/>
      <c r="J18" s="17"/>
      <c r="K18" s="17"/>
      <c r="L18" s="17"/>
      <c r="P18" s="17"/>
      <c r="Q18" s="17"/>
      <c r="R18" s="17"/>
      <c r="S18" s="17"/>
      <c r="T18" s="17"/>
      <c r="U18" s="17"/>
      <c r="V18" s="17"/>
      <c r="W18" s="5"/>
      <c r="X18" s="5"/>
      <c r="Y18" s="17"/>
      <c r="Z18" s="17"/>
      <c r="AA18" s="17"/>
      <c r="AB18" s="17"/>
    </row>
    <row r="19" spans="1:28" x14ac:dyDescent="0.25">
      <c r="A19" s="17"/>
      <c r="B19" s="17">
        <v>14</v>
      </c>
      <c r="C19" s="6">
        <v>6.6666666666666666E-6</v>
      </c>
      <c r="D19" s="6">
        <v>1.3506493506493506E-5</v>
      </c>
      <c r="E19" s="45"/>
      <c r="F19" s="45"/>
      <c r="G19" s="6">
        <v>4.5112781954887212E-6</v>
      </c>
      <c r="H19" s="6">
        <v>1.368421052631579E-5</v>
      </c>
      <c r="I19" s="17"/>
      <c r="J19" s="17"/>
      <c r="K19" s="17"/>
      <c r="L19" s="17"/>
      <c r="P19" s="17"/>
      <c r="Q19" s="17"/>
      <c r="R19" s="17"/>
      <c r="S19" s="17"/>
      <c r="T19" s="17"/>
      <c r="U19" s="17"/>
      <c r="V19" s="17"/>
      <c r="W19" s="17"/>
      <c r="X19" s="17"/>
      <c r="Y19" s="17"/>
      <c r="Z19" s="17"/>
      <c r="AA19" s="17"/>
      <c r="AB19" s="17"/>
    </row>
    <row r="20" spans="1:28" x14ac:dyDescent="0.25">
      <c r="A20" s="17"/>
      <c r="B20" s="17">
        <v>15</v>
      </c>
      <c r="C20" s="6">
        <v>3.7500000000000001E-6</v>
      </c>
      <c r="D20" s="6">
        <v>1.3333333333333333E-5</v>
      </c>
      <c r="E20" s="45"/>
      <c r="F20" s="45"/>
      <c r="G20" s="6">
        <v>4.6043165467625903E-6</v>
      </c>
      <c r="H20" s="6">
        <v>1.388888888888889E-5</v>
      </c>
      <c r="I20" s="17"/>
      <c r="J20" s="17"/>
      <c r="K20" s="17"/>
      <c r="L20" s="17"/>
      <c r="P20" s="17"/>
      <c r="Q20" s="17"/>
      <c r="R20" s="17"/>
      <c r="S20" s="17"/>
      <c r="T20" s="17"/>
      <c r="U20" s="17"/>
      <c r="V20" s="17"/>
      <c r="W20" s="17"/>
      <c r="X20" s="17"/>
      <c r="Y20" s="17"/>
      <c r="Z20" s="17"/>
      <c r="AA20" s="17"/>
      <c r="AB20" s="17"/>
    </row>
    <row r="21" spans="1:28" x14ac:dyDescent="0.25">
      <c r="A21" s="17"/>
      <c r="B21" s="17">
        <v>16</v>
      </c>
      <c r="C21" s="6">
        <v>2.9850746268656716E-6</v>
      </c>
      <c r="D21" s="6">
        <v>1.2890995260663507E-5</v>
      </c>
      <c r="E21" s="45"/>
      <c r="F21" s="45"/>
      <c r="G21" s="6">
        <v>5.0393700787401574E-6</v>
      </c>
      <c r="H21" s="6">
        <v>1.4308943089430894E-5</v>
      </c>
      <c r="I21" s="17"/>
      <c r="J21" s="17"/>
      <c r="K21" s="17"/>
      <c r="L21" s="17"/>
      <c r="P21" s="17"/>
      <c r="Q21" s="17"/>
      <c r="R21" s="17"/>
      <c r="S21" s="17"/>
      <c r="T21" s="17"/>
      <c r="U21" s="17"/>
      <c r="V21" s="17"/>
      <c r="W21" s="17"/>
      <c r="X21" s="17"/>
      <c r="Y21" s="17"/>
      <c r="Z21" s="17"/>
      <c r="AA21" s="17"/>
      <c r="AB21" s="17"/>
    </row>
    <row r="22" spans="1:28" x14ac:dyDescent="0.25">
      <c r="A22" s="17"/>
      <c r="B22" s="17">
        <v>17</v>
      </c>
      <c r="C22" s="6">
        <v>5.9574468085106384E-6</v>
      </c>
      <c r="D22" s="6">
        <v>8.944099378881988E-6</v>
      </c>
      <c r="E22" s="45"/>
      <c r="F22" s="45"/>
      <c r="G22" s="6">
        <v>5.4857142857142858E-6</v>
      </c>
      <c r="H22" s="6">
        <v>1.5575221238938054E-5</v>
      </c>
      <c r="I22" s="17"/>
      <c r="J22" s="17"/>
      <c r="K22" s="17"/>
      <c r="L22" s="17"/>
      <c r="P22" s="17"/>
      <c r="Q22" s="17"/>
      <c r="R22" s="17"/>
      <c r="S22" s="17"/>
      <c r="T22" s="17"/>
      <c r="U22" s="17"/>
      <c r="V22" s="17"/>
      <c r="W22" s="17"/>
      <c r="X22" s="17"/>
      <c r="Y22" s="17"/>
      <c r="Z22" s="17"/>
      <c r="AA22" s="17"/>
      <c r="AB22" s="17"/>
    </row>
    <row r="23" spans="1:28" x14ac:dyDescent="0.25">
      <c r="A23" s="17"/>
      <c r="B23" s="17">
        <v>18</v>
      </c>
      <c r="C23" s="6">
        <v>1.3714285714285714E-5</v>
      </c>
      <c r="D23" s="6">
        <v>1.909090909090909E-5</v>
      </c>
      <c r="E23" s="45"/>
      <c r="F23" s="45"/>
      <c r="G23" s="6">
        <v>5.5045871559633033E-6</v>
      </c>
      <c r="H23" s="6">
        <v>1.5584415584415587E-5</v>
      </c>
      <c r="I23" s="17"/>
      <c r="J23" s="17"/>
      <c r="K23" s="17"/>
      <c r="L23" s="17"/>
      <c r="P23" s="17"/>
      <c r="Q23" s="17"/>
      <c r="R23" s="17"/>
      <c r="S23" s="17"/>
      <c r="T23" s="17"/>
      <c r="U23" s="17"/>
      <c r="V23" s="17"/>
      <c r="W23" s="17"/>
      <c r="X23" s="17"/>
      <c r="Y23" s="17"/>
      <c r="Z23" s="17"/>
      <c r="AA23" s="17"/>
      <c r="AB23" s="17"/>
    </row>
    <row r="24" spans="1:28" x14ac:dyDescent="0.25">
      <c r="A24" s="17"/>
      <c r="B24" s="17">
        <v>19</v>
      </c>
      <c r="C24" s="6">
        <v>6.3576158940397353E-6</v>
      </c>
      <c r="D24" s="6">
        <v>3.4098360655737701E-5</v>
      </c>
      <c r="E24" s="45"/>
      <c r="F24" s="45"/>
      <c r="G24" s="6">
        <v>5.8715596330275229E-6</v>
      </c>
      <c r="H24" s="6">
        <v>1.643835616438356E-5</v>
      </c>
      <c r="I24" s="17"/>
      <c r="J24" s="17"/>
      <c r="K24" s="17"/>
      <c r="L24" s="17"/>
      <c r="P24" s="17"/>
      <c r="Q24" s="17"/>
      <c r="R24" s="17"/>
      <c r="S24" s="17"/>
      <c r="T24" s="17"/>
      <c r="U24" s="17"/>
      <c r="V24" s="17"/>
      <c r="W24" s="17"/>
      <c r="X24" s="17"/>
      <c r="Y24" s="17"/>
      <c r="Z24" s="17"/>
      <c r="AA24" s="17"/>
      <c r="AB24" s="17"/>
    </row>
    <row r="25" spans="1:28" x14ac:dyDescent="0.25">
      <c r="A25" s="17"/>
      <c r="B25" s="17">
        <v>20</v>
      </c>
      <c r="C25" s="6">
        <v>1.3333333333333334E-6</v>
      </c>
      <c r="D25" s="6">
        <v>7.9999999999999996E-6</v>
      </c>
      <c r="E25" s="45"/>
      <c r="F25" s="45"/>
      <c r="G25" s="6">
        <v>5.9574468085106384E-6</v>
      </c>
      <c r="H25" s="6">
        <v>1.6774193548387098E-5</v>
      </c>
      <c r="I25" s="17"/>
      <c r="J25" s="17"/>
      <c r="K25" s="17"/>
      <c r="L25" s="17"/>
      <c r="P25" s="17"/>
      <c r="Q25" s="17"/>
      <c r="R25" s="17"/>
      <c r="S25" s="17"/>
      <c r="T25" s="17"/>
      <c r="U25" s="17"/>
      <c r="V25" s="17"/>
      <c r="W25" s="17"/>
      <c r="X25" s="17"/>
      <c r="Y25" s="17"/>
      <c r="Z25" s="17"/>
      <c r="AA25" s="17"/>
      <c r="AB25" s="17"/>
    </row>
    <row r="26" spans="1:28" x14ac:dyDescent="0.25">
      <c r="A26" s="17"/>
      <c r="B26" s="17">
        <v>21</v>
      </c>
      <c r="C26" s="6">
        <v>5.8715596330275229E-6</v>
      </c>
      <c r="D26" s="6">
        <v>1.0000000000000001E-5</v>
      </c>
      <c r="E26" s="45"/>
      <c r="F26" s="45"/>
      <c r="G26" s="6">
        <v>6.060606060606061E-6</v>
      </c>
      <c r="H26" s="6">
        <v>1.6842105263157893E-5</v>
      </c>
      <c r="I26" s="17"/>
      <c r="J26" s="17"/>
      <c r="K26" s="17"/>
      <c r="L26" s="17"/>
      <c r="M26" s="17"/>
      <c r="N26" s="17"/>
      <c r="O26" s="17"/>
      <c r="P26" s="17"/>
      <c r="Q26" s="17"/>
      <c r="R26" s="17"/>
      <c r="S26" s="17"/>
      <c r="T26" s="17"/>
      <c r="U26" s="17"/>
      <c r="V26" s="17"/>
      <c r="W26" s="17"/>
      <c r="X26" s="17"/>
      <c r="Y26" s="17"/>
      <c r="Z26" s="17"/>
      <c r="AA26" s="17"/>
      <c r="AB26" s="17"/>
    </row>
    <row r="27" spans="1:28" x14ac:dyDescent="0.25">
      <c r="A27" s="17"/>
      <c r="B27" s="17">
        <v>22</v>
      </c>
      <c r="C27" s="6">
        <v>6.060606060606061E-6</v>
      </c>
      <c r="D27" s="6">
        <v>1.4308943089430894E-5</v>
      </c>
      <c r="E27" s="45"/>
      <c r="F27" s="45"/>
      <c r="G27" s="6">
        <v>6.3576158940397353E-6</v>
      </c>
      <c r="H27" s="6">
        <v>1.7391304347826085E-5</v>
      </c>
      <c r="I27" s="17"/>
      <c r="J27" s="17"/>
      <c r="K27" s="17"/>
      <c r="L27" s="17"/>
      <c r="M27" s="17"/>
      <c r="N27" s="17"/>
      <c r="O27" s="17"/>
      <c r="P27" s="17"/>
      <c r="Q27" s="17"/>
      <c r="R27" s="17"/>
      <c r="S27" s="17"/>
      <c r="T27" s="17"/>
      <c r="U27" s="17"/>
      <c r="V27" s="17"/>
      <c r="W27" s="17"/>
      <c r="X27" s="17"/>
      <c r="Y27" s="17"/>
      <c r="Z27" s="17"/>
      <c r="AA27" s="17"/>
      <c r="AB27" s="17"/>
    </row>
    <row r="28" spans="1:28" x14ac:dyDescent="0.25">
      <c r="A28" s="17"/>
      <c r="B28" s="17">
        <v>23</v>
      </c>
      <c r="C28" s="6">
        <v>1.0256410256410257E-6</v>
      </c>
      <c r="D28" s="6">
        <v>3.8399999999999997E-6</v>
      </c>
      <c r="E28" s="45"/>
      <c r="F28" s="45"/>
      <c r="G28" s="6">
        <v>6.6666666666666666E-6</v>
      </c>
      <c r="H28" s="6">
        <v>1.8156028368794327E-5</v>
      </c>
      <c r="I28" s="17"/>
      <c r="J28" s="17"/>
      <c r="K28" s="17"/>
      <c r="L28" s="17"/>
      <c r="M28" s="17"/>
      <c r="N28" s="17"/>
      <c r="O28" s="17"/>
      <c r="P28" s="17"/>
      <c r="Q28" s="17"/>
      <c r="R28" s="17"/>
      <c r="S28" s="17"/>
      <c r="T28" s="17"/>
      <c r="U28" s="17"/>
      <c r="V28" s="17"/>
      <c r="W28" s="17"/>
      <c r="X28" s="17"/>
      <c r="Y28" s="17"/>
      <c r="Z28" s="17"/>
      <c r="AA28" s="17"/>
      <c r="AB28" s="17"/>
    </row>
    <row r="29" spans="1:28" x14ac:dyDescent="0.25">
      <c r="A29" s="17"/>
      <c r="B29" s="17">
        <v>24</v>
      </c>
      <c r="C29" s="6">
        <v>4.6043165467625903E-6</v>
      </c>
      <c r="D29" s="6">
        <v>7.0508474576271181E-5</v>
      </c>
      <c r="E29" s="45"/>
      <c r="F29" s="45"/>
      <c r="G29" s="6">
        <v>6.9189189189189191E-6</v>
      </c>
      <c r="H29" s="6">
        <v>1.8417266187050361E-5</v>
      </c>
      <c r="I29" s="17"/>
      <c r="J29" s="17"/>
      <c r="K29" s="17"/>
      <c r="L29" s="17"/>
      <c r="M29" s="17"/>
      <c r="N29" s="17"/>
      <c r="O29" s="17"/>
      <c r="P29" s="17"/>
      <c r="Q29" s="17"/>
      <c r="R29" s="17"/>
      <c r="S29" s="17"/>
      <c r="T29" s="17"/>
      <c r="U29" s="17"/>
      <c r="V29" s="17"/>
      <c r="W29" s="17"/>
      <c r="X29" s="17"/>
      <c r="Y29" s="17"/>
      <c r="Z29" s="17"/>
      <c r="AA29" s="17"/>
      <c r="AB29" s="17"/>
    </row>
    <row r="30" spans="1:28" x14ac:dyDescent="0.25">
      <c r="A30" s="17"/>
      <c r="B30" s="17">
        <v>25</v>
      </c>
      <c r="C30" s="6">
        <v>5.0393700787401574E-6</v>
      </c>
      <c r="D30" s="6">
        <v>5.565217391304348E-6</v>
      </c>
      <c r="E30" s="45"/>
      <c r="F30" s="45"/>
      <c r="G30" s="6">
        <v>6.9565217391304342E-6</v>
      </c>
      <c r="H30" s="6">
        <v>1.909090909090909E-5</v>
      </c>
      <c r="I30" s="17"/>
      <c r="J30" s="17"/>
      <c r="K30" s="17"/>
      <c r="L30" s="17"/>
      <c r="M30" s="17"/>
      <c r="N30" s="17"/>
      <c r="O30" s="17"/>
      <c r="P30" s="17"/>
      <c r="Q30" s="17"/>
      <c r="R30" s="17"/>
      <c r="S30" s="17"/>
      <c r="T30" s="17"/>
      <c r="U30" s="17"/>
      <c r="V30" s="17"/>
      <c r="W30" s="17"/>
      <c r="X30" s="17"/>
      <c r="Y30" s="17"/>
      <c r="Z30" s="17"/>
      <c r="AA30" s="17"/>
      <c r="AB30" s="17"/>
    </row>
    <row r="31" spans="1:28" x14ac:dyDescent="0.25">
      <c r="A31" s="17"/>
      <c r="B31" s="17">
        <v>26</v>
      </c>
      <c r="C31" s="6">
        <v>3.380281690140845E-6</v>
      </c>
      <c r="D31" s="6">
        <v>1.8156028368794327E-5</v>
      </c>
      <c r="E31" s="45"/>
      <c r="F31" s="45"/>
      <c r="G31" s="6">
        <v>7.0175438596491221E-6</v>
      </c>
      <c r="H31" s="6">
        <v>2.0000000000000002E-5</v>
      </c>
      <c r="I31" s="17"/>
      <c r="J31" s="17"/>
      <c r="K31" s="17"/>
      <c r="L31" s="17"/>
      <c r="M31" s="17"/>
      <c r="N31" s="17"/>
      <c r="O31" s="17"/>
      <c r="P31" s="17"/>
      <c r="Q31" s="17"/>
      <c r="R31" s="17"/>
      <c r="S31" s="17"/>
      <c r="T31" s="17"/>
      <c r="U31" s="17"/>
      <c r="V31" s="17"/>
      <c r="W31" s="17"/>
      <c r="X31" s="17"/>
      <c r="Y31" s="17"/>
      <c r="Z31" s="17"/>
      <c r="AA31" s="17"/>
      <c r="AB31" s="17"/>
    </row>
    <row r="32" spans="1:28" x14ac:dyDescent="0.25">
      <c r="A32" s="17"/>
      <c r="B32" s="17">
        <v>27</v>
      </c>
      <c r="C32" s="6">
        <v>9.2086330935251806E-6</v>
      </c>
      <c r="D32" s="6">
        <v>3.1264367816091953E-5</v>
      </c>
      <c r="E32" s="45"/>
      <c r="F32" s="45"/>
      <c r="G32" s="6">
        <v>7.4611398963730565E-6</v>
      </c>
      <c r="H32" s="6">
        <v>2.2000000000000003E-5</v>
      </c>
      <c r="I32" s="17"/>
      <c r="J32" s="17"/>
      <c r="K32" s="17"/>
      <c r="L32" s="17"/>
      <c r="M32" s="17"/>
      <c r="N32" s="17"/>
      <c r="O32" s="17"/>
      <c r="P32" s="17"/>
      <c r="Q32" s="17"/>
      <c r="R32" s="17"/>
      <c r="S32" s="17"/>
      <c r="T32" s="17"/>
      <c r="U32" s="17"/>
      <c r="V32" s="17"/>
      <c r="W32" s="17"/>
      <c r="X32" s="17"/>
      <c r="Y32" s="17"/>
      <c r="Z32" s="17"/>
      <c r="AA32" s="17"/>
      <c r="AB32" s="17"/>
    </row>
    <row r="33" spans="1:28" x14ac:dyDescent="0.25">
      <c r="A33" s="17"/>
      <c r="B33" s="17">
        <v>28</v>
      </c>
      <c r="C33" s="6">
        <v>6.9189189189189191E-6</v>
      </c>
      <c r="D33" s="6">
        <v>1.5584415584415587E-5</v>
      </c>
      <c r="E33" s="45"/>
      <c r="F33" s="45"/>
      <c r="G33" s="6">
        <v>8.7499999999999992E-6</v>
      </c>
      <c r="H33" s="6">
        <v>2.2588235294117646E-5</v>
      </c>
      <c r="I33" s="17"/>
      <c r="J33" s="17"/>
      <c r="K33" s="17"/>
      <c r="L33" s="17"/>
      <c r="M33" s="17"/>
      <c r="N33" s="17"/>
      <c r="O33" s="17"/>
      <c r="P33" s="17"/>
      <c r="Q33" s="17"/>
      <c r="R33" s="17"/>
      <c r="S33" s="17"/>
      <c r="T33" s="17"/>
      <c r="U33" s="17"/>
      <c r="V33" s="17"/>
      <c r="W33" s="17"/>
      <c r="X33" s="17"/>
      <c r="Y33" s="17"/>
      <c r="Z33" s="17"/>
      <c r="AA33" s="17"/>
      <c r="AB33" s="17"/>
    </row>
    <row r="34" spans="1:28" x14ac:dyDescent="0.25">
      <c r="A34" s="17"/>
      <c r="B34" s="17">
        <v>29</v>
      </c>
      <c r="C34" s="6">
        <v>3.2432432432432433E-6</v>
      </c>
      <c r="D34" s="6">
        <v>1.6842105263157893E-5</v>
      </c>
      <c r="E34" s="45"/>
      <c r="F34" s="45"/>
      <c r="G34" s="6">
        <v>9.2086330935251806E-6</v>
      </c>
      <c r="H34" s="6">
        <v>2.6153846153846153E-5</v>
      </c>
      <c r="I34" s="17"/>
      <c r="J34" s="17"/>
      <c r="K34" s="17"/>
      <c r="L34" s="17"/>
      <c r="M34" s="17"/>
      <c r="N34" s="17"/>
      <c r="O34" s="17"/>
      <c r="P34" s="17"/>
      <c r="Q34" s="17"/>
      <c r="R34" s="17"/>
      <c r="S34" s="17"/>
      <c r="T34" s="17"/>
      <c r="U34" s="17"/>
      <c r="V34" s="17"/>
      <c r="W34" s="17"/>
      <c r="X34" s="17"/>
      <c r="Y34" s="17"/>
      <c r="Z34" s="17"/>
      <c r="AA34" s="17"/>
      <c r="AB34" s="17"/>
    </row>
    <row r="35" spans="1:28" x14ac:dyDescent="0.25">
      <c r="A35" s="17"/>
      <c r="B35" s="17">
        <v>30</v>
      </c>
      <c r="C35" s="6">
        <v>6.9565217391304342E-6</v>
      </c>
      <c r="D35" s="6">
        <v>1.368421052631579E-5</v>
      </c>
      <c r="E35" s="45"/>
      <c r="F35" s="45"/>
      <c r="G35" s="6">
        <v>9.2561983471074381E-6</v>
      </c>
      <c r="H35" s="6">
        <v>2.8926553672316383E-5</v>
      </c>
      <c r="I35" s="17"/>
      <c r="J35" s="17"/>
      <c r="K35" s="17"/>
      <c r="L35" s="17"/>
      <c r="M35" s="17"/>
      <c r="N35" s="17"/>
      <c r="O35" s="17"/>
      <c r="P35" s="17"/>
      <c r="Q35" s="17"/>
      <c r="R35" s="17"/>
      <c r="S35" s="17"/>
      <c r="T35" s="17"/>
      <c r="U35" s="17"/>
      <c r="V35" s="17"/>
      <c r="W35" s="17"/>
      <c r="X35" s="17"/>
      <c r="Y35" s="17"/>
      <c r="Z35" s="17"/>
      <c r="AA35" s="17"/>
      <c r="AB35" s="17"/>
    </row>
    <row r="36" spans="1:28" x14ac:dyDescent="0.25">
      <c r="A36" s="17"/>
      <c r="B36" s="17">
        <v>31</v>
      </c>
      <c r="C36" s="6">
        <v>8.7499999999999992E-6</v>
      </c>
      <c r="D36" s="6">
        <v>2.2000000000000003E-5</v>
      </c>
      <c r="E36" s="45"/>
      <c r="F36" s="45"/>
      <c r="G36" s="6">
        <v>9.448818897637795E-6</v>
      </c>
      <c r="H36" s="6">
        <v>3.1264367816091953E-5</v>
      </c>
      <c r="I36" s="17"/>
      <c r="J36" s="17"/>
      <c r="K36" s="17"/>
      <c r="L36" s="17"/>
      <c r="M36" s="17"/>
      <c r="N36" s="17"/>
      <c r="O36" s="17"/>
      <c r="P36" s="17"/>
      <c r="Q36" s="17"/>
      <c r="R36" s="17"/>
      <c r="S36" s="17"/>
      <c r="T36" s="17"/>
      <c r="U36" s="17"/>
      <c r="V36" s="17"/>
      <c r="W36" s="17"/>
      <c r="X36" s="17"/>
      <c r="Y36" s="17"/>
      <c r="Z36" s="17"/>
      <c r="AA36" s="17"/>
      <c r="AB36" s="17"/>
    </row>
    <row r="37" spans="1:28" x14ac:dyDescent="0.25">
      <c r="A37" s="17"/>
      <c r="B37" s="17">
        <v>32</v>
      </c>
      <c r="C37" s="6">
        <v>5.4857142857142858E-6</v>
      </c>
      <c r="D37" s="6">
        <v>4.0000000000000003E-5</v>
      </c>
      <c r="E37" s="45"/>
      <c r="F37" s="45"/>
      <c r="G37" s="6">
        <v>9.9585062240663889E-6</v>
      </c>
      <c r="H37" s="6">
        <v>3.1818181818181814E-5</v>
      </c>
      <c r="I37" s="17"/>
      <c r="J37" s="17"/>
      <c r="K37" s="17"/>
      <c r="L37" s="17"/>
      <c r="M37" s="17"/>
      <c r="N37" s="17"/>
      <c r="O37" s="17"/>
      <c r="P37" s="17"/>
      <c r="Q37" s="17"/>
      <c r="R37" s="17"/>
      <c r="S37" s="17"/>
      <c r="T37" s="17"/>
      <c r="U37" s="17"/>
      <c r="V37" s="17"/>
      <c r="W37" s="17"/>
      <c r="X37" s="17"/>
      <c r="Y37" s="17"/>
      <c r="Z37" s="17"/>
      <c r="AA37" s="17"/>
      <c r="AB37" s="17"/>
    </row>
    <row r="38" spans="1:28" x14ac:dyDescent="0.25">
      <c r="A38" s="17"/>
      <c r="B38" s="17">
        <v>33</v>
      </c>
      <c r="C38" s="6">
        <v>9.2561983471074381E-6</v>
      </c>
      <c r="D38" s="6">
        <v>8.5333333333333335E-6</v>
      </c>
      <c r="E38" s="45"/>
      <c r="F38" s="45"/>
      <c r="G38" s="6">
        <v>1.0000000000000001E-5</v>
      </c>
      <c r="H38" s="6">
        <v>3.4098360655737701E-5</v>
      </c>
      <c r="I38" s="17"/>
      <c r="J38" s="17"/>
      <c r="K38" s="17"/>
      <c r="L38" s="17"/>
      <c r="M38" s="17"/>
      <c r="N38" s="17"/>
      <c r="O38" s="17"/>
      <c r="P38" s="17"/>
      <c r="Q38" s="17"/>
      <c r="R38" s="17"/>
      <c r="S38" s="17"/>
      <c r="T38" s="17"/>
      <c r="U38" s="17"/>
      <c r="V38" s="17"/>
      <c r="W38" s="17"/>
      <c r="X38" s="17"/>
      <c r="Y38" s="17"/>
      <c r="Z38" s="17"/>
      <c r="AA38" s="17"/>
      <c r="AB38" s="17"/>
    </row>
    <row r="39" spans="1:28" x14ac:dyDescent="0.25">
      <c r="A39" s="17"/>
      <c r="B39" s="17">
        <v>34</v>
      </c>
      <c r="C39" s="6">
        <v>0</v>
      </c>
      <c r="D39" s="6">
        <v>1.6774193548387098E-5</v>
      </c>
      <c r="E39" s="45"/>
      <c r="F39" s="45"/>
      <c r="G39" s="6">
        <v>1.3043478260869566E-5</v>
      </c>
      <c r="H39" s="6">
        <v>4.0000000000000003E-5</v>
      </c>
      <c r="I39" s="17"/>
      <c r="J39" s="17"/>
      <c r="K39" s="17"/>
      <c r="L39" s="17"/>
      <c r="M39" s="17"/>
      <c r="N39" s="17"/>
      <c r="O39" s="17"/>
      <c r="P39" s="17"/>
      <c r="Q39" s="17"/>
      <c r="R39" s="17"/>
      <c r="S39" s="17"/>
      <c r="T39" s="17"/>
      <c r="U39" s="17"/>
      <c r="V39" s="17"/>
      <c r="W39" s="17"/>
      <c r="X39" s="17"/>
      <c r="Y39" s="17"/>
      <c r="Z39" s="17"/>
      <c r="AA39" s="17"/>
      <c r="AB39" s="17"/>
    </row>
    <row r="40" spans="1:28" x14ac:dyDescent="0.25">
      <c r="A40" s="17"/>
      <c r="B40" s="17">
        <v>35</v>
      </c>
      <c r="C40" s="5">
        <v>1.5894039735099336E-5</v>
      </c>
      <c r="D40" s="5">
        <v>1.5575221238938054E-5</v>
      </c>
      <c r="E40" s="17"/>
      <c r="F40" s="17"/>
      <c r="G40" s="5">
        <v>1.3714285714285714E-5</v>
      </c>
      <c r="H40" s="5">
        <v>5.9154929577464791E-5</v>
      </c>
      <c r="I40" s="17"/>
      <c r="J40" s="17"/>
      <c r="K40" s="17"/>
      <c r="L40" s="17"/>
      <c r="M40" s="17"/>
      <c r="N40" s="17"/>
      <c r="O40" s="17"/>
      <c r="P40" s="17"/>
      <c r="Q40" s="17"/>
      <c r="R40" s="17"/>
      <c r="S40" s="17"/>
      <c r="T40" s="17"/>
      <c r="U40" s="17"/>
      <c r="V40" s="17"/>
      <c r="W40" s="17"/>
      <c r="X40" s="17"/>
      <c r="Y40" s="17"/>
      <c r="Z40" s="17"/>
      <c r="AA40" s="17"/>
      <c r="AB40" s="17"/>
    </row>
    <row r="41" spans="1:28" ht="15.75" thickBot="1" x14ac:dyDescent="0.3">
      <c r="A41" s="17"/>
      <c r="B41" s="17">
        <v>36</v>
      </c>
      <c r="C41" s="7">
        <v>0</v>
      </c>
      <c r="D41" s="7">
        <v>2.2588235294117646E-5</v>
      </c>
      <c r="E41" s="17"/>
      <c r="F41" s="17"/>
      <c r="G41" s="7">
        <v>1.5894039735099336E-5</v>
      </c>
      <c r="H41" s="7">
        <v>7.0508474576271181E-5</v>
      </c>
      <c r="I41" s="17"/>
      <c r="J41" s="17"/>
      <c r="K41" s="17"/>
      <c r="L41" s="17"/>
      <c r="M41" s="17"/>
      <c r="N41" s="17"/>
      <c r="O41" s="17"/>
      <c r="P41" s="17"/>
      <c r="Q41" s="17"/>
      <c r="R41" s="17"/>
      <c r="S41" s="17"/>
      <c r="T41" s="17"/>
      <c r="U41" s="17"/>
      <c r="V41" s="17"/>
      <c r="W41" s="17"/>
      <c r="X41" s="17"/>
      <c r="Y41" s="17"/>
      <c r="Z41" s="17"/>
      <c r="AA41" s="17"/>
      <c r="AB41" s="17"/>
    </row>
    <row r="42" spans="1:28" ht="17.25" x14ac:dyDescent="0.25">
      <c r="A42" s="17"/>
      <c r="B42" s="17" t="s">
        <v>1</v>
      </c>
      <c r="C42" s="5">
        <f>MEDIAN(C6:C41)</f>
        <v>5.6880733944954131E-6</v>
      </c>
      <c r="D42" s="5">
        <f>MEDIAN(D6:D41)</f>
        <v>1.6011385874399572E-5</v>
      </c>
      <c r="E42" s="5"/>
      <c r="F42" s="17" t="s">
        <v>1</v>
      </c>
      <c r="G42" s="5">
        <f>MEDIAN(G6:G41)</f>
        <v>5.6880733944954131E-6</v>
      </c>
      <c r="H42" s="5">
        <f>MEDIAN(H6:H41)</f>
        <v>1.6011385874399572E-5</v>
      </c>
      <c r="I42" s="17"/>
      <c r="J42" s="17"/>
      <c r="K42" s="17"/>
      <c r="L42" s="17"/>
      <c r="M42" s="44"/>
      <c r="N42" s="17"/>
      <c r="O42" s="17"/>
      <c r="P42" s="17"/>
      <c r="Q42" s="17"/>
      <c r="R42" s="17"/>
      <c r="S42" s="17"/>
      <c r="T42" s="17"/>
      <c r="U42" s="17"/>
      <c r="V42" s="17"/>
      <c r="W42" s="17"/>
      <c r="X42" s="17"/>
      <c r="Y42" s="17"/>
      <c r="Z42" s="17"/>
      <c r="AA42" s="17"/>
      <c r="AB42" s="17"/>
    </row>
    <row r="48" spans="1:28" x14ac:dyDescent="0.25">
      <c r="C48" s="17"/>
      <c r="D48" s="17" t="s">
        <v>423</v>
      </c>
      <c r="E48" s="17"/>
      <c r="I48" t="s">
        <v>424</v>
      </c>
    </row>
    <row r="49" spans="3:8" x14ac:dyDescent="0.25">
      <c r="C49" s="17"/>
      <c r="D49" s="17" t="s">
        <v>420</v>
      </c>
      <c r="E49" s="17" t="s">
        <v>421</v>
      </c>
    </row>
    <row r="50" spans="3:8" x14ac:dyDescent="0.25">
      <c r="C50" s="18" t="s">
        <v>19</v>
      </c>
      <c r="D50" s="6">
        <v>3.5036496350364965E-6</v>
      </c>
      <c r="E50" s="6">
        <v>7.0175438596491221E-6</v>
      </c>
    </row>
    <row r="51" spans="3:8" x14ac:dyDescent="0.25">
      <c r="C51" s="18" t="s">
        <v>16</v>
      </c>
      <c r="D51" s="6">
        <v>1.2890995260663507E-5</v>
      </c>
      <c r="E51" s="6">
        <v>2.0000000000000002E-5</v>
      </c>
    </row>
    <row r="52" spans="3:8" x14ac:dyDescent="0.25">
      <c r="C52" s="18" t="s">
        <v>19</v>
      </c>
      <c r="D52" s="6">
        <v>1.0738255033557046E-6</v>
      </c>
      <c r="E52" s="6">
        <v>5.3038674033149173E-6</v>
      </c>
    </row>
    <row r="53" spans="3:8" x14ac:dyDescent="0.25">
      <c r="C53" s="43" t="s">
        <v>7</v>
      </c>
      <c r="D53" s="6">
        <v>5.8219178082191781E-5</v>
      </c>
      <c r="E53" s="6">
        <v>1.8977272727272726E-4</v>
      </c>
    </row>
    <row r="54" spans="3:8" x14ac:dyDescent="0.25">
      <c r="C54" s="18" t="s">
        <v>19</v>
      </c>
      <c r="D54" s="6">
        <v>7.3732718894009218E-7</v>
      </c>
      <c r="E54" s="6">
        <v>2.2429906542056077E-6</v>
      </c>
    </row>
    <row r="55" spans="3:8" x14ac:dyDescent="0.25">
      <c r="C55" s="18" t="s">
        <v>422</v>
      </c>
      <c r="D55" s="6">
        <v>1.2345679012345679E-4</v>
      </c>
      <c r="E55" s="6">
        <v>4.5429362880886428E-4</v>
      </c>
    </row>
    <row r="60" spans="3:8" x14ac:dyDescent="0.25">
      <c r="D60" t="s">
        <v>432</v>
      </c>
    </row>
    <row r="61" spans="3:8" x14ac:dyDescent="0.25">
      <c r="D61" t="s">
        <v>433</v>
      </c>
      <c r="F61" s="13" t="s">
        <v>10</v>
      </c>
      <c r="H61" t="s">
        <v>434</v>
      </c>
    </row>
    <row r="62" spans="3:8" x14ac:dyDescent="0.25">
      <c r="D62" t="s">
        <v>7</v>
      </c>
      <c r="F62" s="13" t="s">
        <v>435</v>
      </c>
      <c r="H62" t="s">
        <v>144</v>
      </c>
    </row>
    <row r="63" spans="3:8" x14ac:dyDescent="0.25">
      <c r="D63" s="13">
        <v>0.41904761904761906</v>
      </c>
      <c r="F63" s="13">
        <v>1.0105263157894737</v>
      </c>
      <c r="H63" s="13">
        <v>0.60150375939849621</v>
      </c>
    </row>
    <row r="64" spans="3:8" x14ac:dyDescent="0.25">
      <c r="D64" s="13">
        <v>0.67532467532467533</v>
      </c>
      <c r="F64" s="13">
        <v>0.68695652173913047</v>
      </c>
      <c r="H64" s="13">
        <v>0.66055045871559637</v>
      </c>
    </row>
    <row r="65" spans="3:8" x14ac:dyDescent="0.25">
      <c r="D65" s="13">
        <v>0.70375939849624058</v>
      </c>
      <c r="F65" s="13">
        <v>0.77349397590361446</v>
      </c>
      <c r="H65" s="13">
        <v>0.60526315789473684</v>
      </c>
    </row>
    <row r="66" spans="3:8" x14ac:dyDescent="0.25">
      <c r="D66" s="13">
        <v>0.61473684210526314</v>
      </c>
      <c r="F66" s="13">
        <v>0.64177777777777778</v>
      </c>
      <c r="H66" s="13">
        <v>0.55905511811023623</v>
      </c>
    </row>
    <row r="67" spans="3:8" x14ac:dyDescent="0.25">
      <c r="D67" s="13">
        <v>0.37477477477477478</v>
      </c>
      <c r="F67" s="13">
        <v>0.59723502304147469</v>
      </c>
      <c r="H67" s="13">
        <v>0.82424242424242422</v>
      </c>
    </row>
    <row r="68" spans="3:8" x14ac:dyDescent="0.25">
      <c r="D68" s="13">
        <v>0.5313432835820896</v>
      </c>
      <c r="F68" s="54">
        <v>0.72336448598130842</v>
      </c>
      <c r="H68" s="54">
        <v>0.60580912863070535</v>
      </c>
    </row>
    <row r="69" spans="3:8" x14ac:dyDescent="0.25">
      <c r="D69" s="13">
        <v>0.5657458563535912</v>
      </c>
      <c r="E69" s="57" t="s">
        <v>1</v>
      </c>
      <c r="F69" s="13">
        <v>0.70516050386021945</v>
      </c>
      <c r="G69" s="56" t="s">
        <v>1</v>
      </c>
      <c r="H69" s="13">
        <v>0.60553614326272109</v>
      </c>
    </row>
    <row r="70" spans="3:8" x14ac:dyDescent="0.25">
      <c r="D70" s="54">
        <v>0.66040268456375839</v>
      </c>
    </row>
    <row r="71" spans="3:8" x14ac:dyDescent="0.25">
      <c r="C71" s="12" t="s">
        <v>1</v>
      </c>
      <c r="D71" s="13">
        <v>0.59024134922942717</v>
      </c>
    </row>
  </sheetData>
  <sortState ref="S6:S13">
    <sortCondition ref="S6"/>
  </sortState>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E68FF-4A01-424C-A867-5D7C821BEC02}">
  <dimension ref="A1:O98"/>
  <sheetViews>
    <sheetView workbookViewId="0">
      <selection activeCell="R25" sqref="R25"/>
    </sheetView>
  </sheetViews>
  <sheetFormatPr defaultRowHeight="15" x14ac:dyDescent="0.25"/>
  <cols>
    <col min="1" max="1" width="17.28515625" customWidth="1"/>
  </cols>
  <sheetData>
    <row r="1" spans="1:15" x14ac:dyDescent="0.25">
      <c r="B1" t="s">
        <v>136</v>
      </c>
    </row>
    <row r="2" spans="1:15" x14ac:dyDescent="0.25">
      <c r="A2" t="s">
        <v>134</v>
      </c>
      <c r="B2" s="32" t="s">
        <v>120</v>
      </c>
      <c r="C2" s="32" t="s">
        <v>121</v>
      </c>
      <c r="D2" s="32" t="s">
        <v>122</v>
      </c>
      <c r="E2" s="32" t="s">
        <v>123</v>
      </c>
      <c r="F2" s="32" t="s">
        <v>124</v>
      </c>
      <c r="G2" s="32" t="s">
        <v>125</v>
      </c>
      <c r="H2" s="32" t="s">
        <v>126</v>
      </c>
      <c r="I2" s="32" t="s">
        <v>127</v>
      </c>
      <c r="J2" s="32" t="s">
        <v>128</v>
      </c>
      <c r="K2" s="32" t="s">
        <v>129</v>
      </c>
      <c r="L2" s="32" t="s">
        <v>130</v>
      </c>
      <c r="M2" s="32" t="s">
        <v>131</v>
      </c>
      <c r="N2" s="32" t="s">
        <v>132</v>
      </c>
      <c r="O2" s="32" t="s">
        <v>133</v>
      </c>
    </row>
    <row r="3" spans="1:15" x14ac:dyDescent="0.25">
      <c r="A3">
        <v>1</v>
      </c>
      <c r="B3" s="31">
        <v>111</v>
      </c>
      <c r="C3" s="31">
        <v>70</v>
      </c>
      <c r="D3" s="31">
        <v>544</v>
      </c>
      <c r="E3" s="31">
        <v>151</v>
      </c>
      <c r="F3" s="31">
        <v>163</v>
      </c>
      <c r="G3" s="31">
        <v>91</v>
      </c>
      <c r="H3" s="31">
        <v>62</v>
      </c>
      <c r="I3" s="31">
        <v>353</v>
      </c>
      <c r="J3" s="31">
        <v>103</v>
      </c>
      <c r="K3" s="31">
        <v>113</v>
      </c>
      <c r="L3" s="31">
        <v>128</v>
      </c>
      <c r="M3" s="31">
        <v>137</v>
      </c>
      <c r="N3" s="31">
        <v>36</v>
      </c>
      <c r="O3" s="31">
        <v>795</v>
      </c>
    </row>
    <row r="4" spans="1:15" x14ac:dyDescent="0.25">
      <c r="A4">
        <v>2</v>
      </c>
      <c r="B4" s="31">
        <v>157</v>
      </c>
      <c r="C4" s="31">
        <v>68</v>
      </c>
      <c r="D4" s="31">
        <v>626</v>
      </c>
      <c r="E4" s="31">
        <v>369</v>
      </c>
      <c r="F4" s="31">
        <v>84</v>
      </c>
      <c r="G4" s="31">
        <v>53</v>
      </c>
      <c r="H4" s="31">
        <v>49</v>
      </c>
      <c r="I4" s="31">
        <v>106</v>
      </c>
      <c r="J4" s="31">
        <v>88</v>
      </c>
      <c r="K4" s="31">
        <v>94</v>
      </c>
      <c r="L4" s="31">
        <v>2</v>
      </c>
      <c r="M4" s="31">
        <v>0</v>
      </c>
      <c r="N4" s="31">
        <v>39</v>
      </c>
      <c r="O4" s="31">
        <v>1061</v>
      </c>
    </row>
    <row r="5" spans="1:15" x14ac:dyDescent="0.25">
      <c r="A5">
        <v>3</v>
      </c>
      <c r="B5" s="31">
        <v>129</v>
      </c>
      <c r="C5" s="31">
        <v>16</v>
      </c>
      <c r="D5" s="31">
        <v>782</v>
      </c>
      <c r="E5" s="31">
        <v>572</v>
      </c>
      <c r="F5" s="31">
        <v>105</v>
      </c>
      <c r="G5" s="31">
        <v>105</v>
      </c>
      <c r="H5" s="31">
        <v>29</v>
      </c>
      <c r="I5" s="31">
        <v>10</v>
      </c>
      <c r="J5" s="31">
        <v>122</v>
      </c>
      <c r="K5" s="31">
        <v>82</v>
      </c>
      <c r="L5" s="31">
        <v>26</v>
      </c>
      <c r="M5" s="31">
        <v>38</v>
      </c>
      <c r="N5" s="31">
        <v>32</v>
      </c>
      <c r="O5" s="31">
        <v>122</v>
      </c>
    </row>
    <row r="6" spans="1:15" x14ac:dyDescent="0.25">
      <c r="A6">
        <v>4</v>
      </c>
      <c r="B6" s="31">
        <v>38</v>
      </c>
      <c r="C6" s="31">
        <v>88</v>
      </c>
      <c r="D6" s="31">
        <v>238</v>
      </c>
      <c r="E6" s="31">
        <v>283</v>
      </c>
      <c r="F6" s="31">
        <v>86</v>
      </c>
      <c r="G6" s="31">
        <v>49</v>
      </c>
      <c r="H6" s="31">
        <v>84</v>
      </c>
      <c r="I6" s="31">
        <v>17</v>
      </c>
      <c r="J6" s="31">
        <v>113</v>
      </c>
      <c r="K6" s="31">
        <v>63</v>
      </c>
      <c r="L6" s="31">
        <v>89</v>
      </c>
      <c r="M6" s="31">
        <v>0</v>
      </c>
      <c r="N6" s="31">
        <v>0</v>
      </c>
      <c r="O6" s="31">
        <v>490</v>
      </c>
    </row>
    <row r="7" spans="1:15" x14ac:dyDescent="0.25">
      <c r="A7">
        <v>5</v>
      </c>
      <c r="B7" s="31">
        <v>252</v>
      </c>
      <c r="C7" s="31">
        <v>34</v>
      </c>
      <c r="D7" s="31">
        <v>3654</v>
      </c>
      <c r="E7" s="31">
        <v>351</v>
      </c>
      <c r="F7" s="31">
        <v>102</v>
      </c>
      <c r="G7" s="31">
        <v>39</v>
      </c>
      <c r="H7" s="31">
        <v>19</v>
      </c>
      <c r="I7" s="31">
        <v>158</v>
      </c>
      <c r="J7" s="31">
        <v>96</v>
      </c>
      <c r="K7" s="31">
        <v>72</v>
      </c>
      <c r="L7" s="31">
        <v>0</v>
      </c>
      <c r="M7" s="31">
        <v>0</v>
      </c>
      <c r="N7" s="31">
        <v>31</v>
      </c>
      <c r="O7" s="31">
        <v>164</v>
      </c>
    </row>
    <row r="8" spans="1:15" x14ac:dyDescent="0.25">
      <c r="A8">
        <v>6</v>
      </c>
      <c r="B8" s="31">
        <v>390</v>
      </c>
      <c r="C8" s="31">
        <v>107</v>
      </c>
      <c r="D8" s="31">
        <v>6993</v>
      </c>
      <c r="E8" s="31">
        <v>333</v>
      </c>
      <c r="F8" s="31">
        <v>244</v>
      </c>
      <c r="G8" s="31">
        <v>34</v>
      </c>
      <c r="H8" s="31">
        <v>41</v>
      </c>
      <c r="I8" s="31">
        <v>60</v>
      </c>
      <c r="J8" s="31">
        <v>44</v>
      </c>
      <c r="K8" s="31">
        <v>91</v>
      </c>
      <c r="L8" s="31">
        <v>3</v>
      </c>
      <c r="M8" s="31">
        <v>0</v>
      </c>
      <c r="N8" s="31">
        <v>15</v>
      </c>
      <c r="O8" s="31">
        <v>136</v>
      </c>
    </row>
    <row r="9" spans="1:15" x14ac:dyDescent="0.25">
      <c r="A9">
        <v>7</v>
      </c>
      <c r="B9" s="31">
        <v>162</v>
      </c>
      <c r="C9" s="31">
        <v>79</v>
      </c>
      <c r="D9" s="31">
        <v>747</v>
      </c>
      <c r="E9" s="31">
        <v>610</v>
      </c>
      <c r="F9" s="31">
        <v>63</v>
      </c>
      <c r="G9" s="31">
        <v>73</v>
      </c>
      <c r="H9" s="31">
        <v>60</v>
      </c>
      <c r="I9" s="31">
        <v>68</v>
      </c>
      <c r="J9" s="31">
        <v>51</v>
      </c>
      <c r="K9" s="31">
        <v>105</v>
      </c>
      <c r="L9" s="31">
        <v>6</v>
      </c>
      <c r="M9" s="31">
        <v>0</v>
      </c>
      <c r="N9" s="31">
        <v>22</v>
      </c>
      <c r="O9" s="31">
        <v>36076</v>
      </c>
    </row>
    <row r="10" spans="1:15" x14ac:dyDescent="0.25">
      <c r="A10">
        <v>8</v>
      </c>
      <c r="B10" s="31">
        <v>0</v>
      </c>
      <c r="C10" s="31">
        <v>131</v>
      </c>
      <c r="D10" s="31">
        <v>7728</v>
      </c>
      <c r="E10" s="31">
        <v>278</v>
      </c>
      <c r="F10" s="31">
        <v>167</v>
      </c>
      <c r="G10" s="31">
        <v>27</v>
      </c>
      <c r="H10" s="31">
        <v>50</v>
      </c>
      <c r="I10" s="31">
        <v>102</v>
      </c>
      <c r="J10" s="31">
        <v>67</v>
      </c>
      <c r="K10" s="31">
        <v>70</v>
      </c>
      <c r="L10" s="31">
        <v>6</v>
      </c>
      <c r="M10" s="31">
        <v>0</v>
      </c>
      <c r="N10" s="31">
        <v>33</v>
      </c>
      <c r="O10" s="31">
        <v>130</v>
      </c>
    </row>
    <row r="11" spans="1:15" x14ac:dyDescent="0.25">
      <c r="A11">
        <v>9</v>
      </c>
      <c r="B11" s="31">
        <v>51</v>
      </c>
      <c r="C11" s="31">
        <v>64</v>
      </c>
      <c r="D11" s="31">
        <v>4326</v>
      </c>
      <c r="E11" s="31">
        <v>356</v>
      </c>
      <c r="F11" s="31">
        <v>109</v>
      </c>
      <c r="G11" s="31">
        <v>60</v>
      </c>
      <c r="H11" s="31">
        <v>24</v>
      </c>
      <c r="I11" s="31">
        <v>97</v>
      </c>
      <c r="J11" s="31">
        <v>129</v>
      </c>
      <c r="K11" s="31">
        <v>128</v>
      </c>
      <c r="L11" s="31">
        <v>18</v>
      </c>
      <c r="M11" s="31">
        <v>0</v>
      </c>
      <c r="N11" s="31">
        <v>19</v>
      </c>
      <c r="O11" s="31">
        <v>149</v>
      </c>
    </row>
    <row r="12" spans="1:15" x14ac:dyDescent="0.25">
      <c r="A12">
        <v>10</v>
      </c>
      <c r="B12" s="31">
        <v>165</v>
      </c>
      <c r="C12" s="31">
        <v>66</v>
      </c>
      <c r="D12" s="31">
        <v>537</v>
      </c>
      <c r="E12" s="31">
        <v>95</v>
      </c>
      <c r="F12" s="31">
        <v>103</v>
      </c>
      <c r="G12" s="31">
        <v>69</v>
      </c>
      <c r="H12" s="31">
        <v>39</v>
      </c>
      <c r="I12" s="31">
        <v>84</v>
      </c>
      <c r="J12" s="31">
        <v>145</v>
      </c>
      <c r="K12" s="31">
        <v>137</v>
      </c>
      <c r="L12" s="31">
        <v>88</v>
      </c>
      <c r="M12" s="31">
        <v>0</v>
      </c>
      <c r="N12" s="31">
        <v>12</v>
      </c>
      <c r="O12" s="31">
        <v>2064</v>
      </c>
    </row>
    <row r="13" spans="1:15" x14ac:dyDescent="0.25">
      <c r="A13">
        <v>11</v>
      </c>
      <c r="B13" s="31">
        <v>23</v>
      </c>
      <c r="C13" s="31">
        <v>86</v>
      </c>
      <c r="D13" s="31">
        <v>698</v>
      </c>
      <c r="E13" s="31">
        <v>168</v>
      </c>
      <c r="F13" s="31">
        <v>122</v>
      </c>
      <c r="G13" s="31">
        <v>14</v>
      </c>
      <c r="H13" s="31">
        <v>24</v>
      </c>
      <c r="I13" s="31">
        <v>85</v>
      </c>
      <c r="J13" s="31">
        <v>116</v>
      </c>
      <c r="K13" s="31">
        <v>142</v>
      </c>
      <c r="L13" s="31">
        <v>10</v>
      </c>
      <c r="M13" s="31">
        <v>0</v>
      </c>
      <c r="N13" s="31">
        <v>51</v>
      </c>
      <c r="O13" s="31">
        <v>158</v>
      </c>
    </row>
    <row r="14" spans="1:15" x14ac:dyDescent="0.25">
      <c r="A14">
        <v>12</v>
      </c>
      <c r="B14" s="31">
        <v>144</v>
      </c>
      <c r="C14" s="31">
        <v>81</v>
      </c>
      <c r="D14" s="31">
        <v>5823</v>
      </c>
      <c r="E14" s="31">
        <v>338</v>
      </c>
      <c r="F14" s="31">
        <v>95</v>
      </c>
      <c r="G14" s="31">
        <v>32</v>
      </c>
      <c r="H14" s="31">
        <v>21</v>
      </c>
      <c r="I14" s="31">
        <v>65</v>
      </c>
      <c r="J14" s="31">
        <v>48</v>
      </c>
      <c r="K14" s="31">
        <v>85</v>
      </c>
      <c r="L14" s="31">
        <v>21</v>
      </c>
      <c r="M14" s="31">
        <v>0</v>
      </c>
      <c r="N14" s="31">
        <v>0</v>
      </c>
      <c r="O14" s="31">
        <v>130</v>
      </c>
    </row>
    <row r="15" spans="1:15" x14ac:dyDescent="0.25">
      <c r="A15">
        <v>13</v>
      </c>
      <c r="B15" s="31">
        <v>86</v>
      </c>
      <c r="C15" s="31">
        <v>45</v>
      </c>
      <c r="D15" s="31">
        <v>846</v>
      </c>
      <c r="E15" s="31">
        <v>476</v>
      </c>
      <c r="F15" s="31">
        <v>0</v>
      </c>
      <c r="G15" s="31">
        <v>45</v>
      </c>
      <c r="H15" s="31">
        <v>75</v>
      </c>
      <c r="I15" s="31">
        <v>36</v>
      </c>
      <c r="J15" s="31">
        <v>38</v>
      </c>
      <c r="K15" s="31">
        <v>115</v>
      </c>
      <c r="L15" s="31">
        <v>73</v>
      </c>
      <c r="M15" s="31">
        <v>0</v>
      </c>
      <c r="N15" s="31">
        <v>10</v>
      </c>
      <c r="O15" s="31">
        <v>154</v>
      </c>
    </row>
    <row r="16" spans="1:15" x14ac:dyDescent="0.25">
      <c r="A16">
        <v>14</v>
      </c>
      <c r="B16" s="31">
        <v>120</v>
      </c>
      <c r="C16" s="31">
        <v>65</v>
      </c>
      <c r="D16" s="31">
        <v>553</v>
      </c>
      <c r="E16" s="31">
        <v>178</v>
      </c>
      <c r="F16" s="31">
        <v>79</v>
      </c>
      <c r="G16" s="31">
        <v>40</v>
      </c>
      <c r="H16" s="31">
        <v>59</v>
      </c>
      <c r="I16" s="31">
        <v>14</v>
      </c>
      <c r="J16" s="31">
        <v>9</v>
      </c>
      <c r="K16" s="31">
        <v>143</v>
      </c>
      <c r="L16" s="31">
        <v>3</v>
      </c>
      <c r="M16" s="31">
        <v>0</v>
      </c>
      <c r="N16" s="31">
        <v>24</v>
      </c>
      <c r="O16" s="31">
        <v>130</v>
      </c>
    </row>
    <row r="17" spans="1:15" x14ac:dyDescent="0.25">
      <c r="A17">
        <v>15</v>
      </c>
      <c r="B17" s="31">
        <v>107</v>
      </c>
      <c r="C17" s="31">
        <v>50</v>
      </c>
      <c r="D17" s="31">
        <v>560</v>
      </c>
      <c r="E17" s="31">
        <v>418</v>
      </c>
      <c r="F17" s="31">
        <v>60</v>
      </c>
      <c r="G17" s="31">
        <v>39</v>
      </c>
      <c r="H17" s="31">
        <v>77</v>
      </c>
      <c r="I17" s="31">
        <v>100</v>
      </c>
      <c r="J17" s="31">
        <v>43</v>
      </c>
      <c r="K17" s="31">
        <v>157</v>
      </c>
      <c r="L17" s="31">
        <v>69</v>
      </c>
      <c r="M17" s="31">
        <v>0</v>
      </c>
      <c r="N17" s="31">
        <v>46</v>
      </c>
      <c r="O17" s="31">
        <v>1634</v>
      </c>
    </row>
    <row r="18" spans="1:15" x14ac:dyDescent="0.25">
      <c r="A18">
        <v>16</v>
      </c>
      <c r="B18" s="31">
        <v>169</v>
      </c>
      <c r="C18" s="31">
        <v>65</v>
      </c>
      <c r="D18" s="31">
        <v>15570</v>
      </c>
      <c r="E18" s="31">
        <v>55</v>
      </c>
      <c r="F18" s="31">
        <v>152</v>
      </c>
      <c r="G18" s="31"/>
      <c r="H18" s="31">
        <v>60</v>
      </c>
      <c r="I18" s="31">
        <v>48</v>
      </c>
      <c r="J18" s="31">
        <v>56</v>
      </c>
      <c r="K18" s="31">
        <v>151</v>
      </c>
      <c r="L18" s="31">
        <v>23</v>
      </c>
      <c r="M18" s="31">
        <v>0</v>
      </c>
      <c r="N18" s="31">
        <v>11</v>
      </c>
      <c r="O18" s="31">
        <v>1923</v>
      </c>
    </row>
    <row r="19" spans="1:15" x14ac:dyDescent="0.25">
      <c r="A19">
        <v>17</v>
      </c>
      <c r="B19" s="31">
        <v>165</v>
      </c>
      <c r="C19" s="31">
        <v>100</v>
      </c>
      <c r="D19" s="31">
        <v>904</v>
      </c>
      <c r="E19" s="31">
        <v>424</v>
      </c>
      <c r="F19" s="31">
        <v>56</v>
      </c>
      <c r="G19" s="31"/>
      <c r="H19" s="31">
        <v>33</v>
      </c>
      <c r="I19" s="31">
        <v>35</v>
      </c>
      <c r="J19" s="31">
        <v>59</v>
      </c>
      <c r="K19" s="31">
        <v>109</v>
      </c>
      <c r="L19" s="31">
        <v>19</v>
      </c>
      <c r="M19" s="31">
        <v>0</v>
      </c>
      <c r="N19" s="31">
        <v>13</v>
      </c>
      <c r="O19" s="31">
        <v>157</v>
      </c>
    </row>
    <row r="20" spans="1:15" x14ac:dyDescent="0.25">
      <c r="A20">
        <v>18</v>
      </c>
      <c r="B20" s="31">
        <v>265</v>
      </c>
      <c r="C20" s="31">
        <v>82</v>
      </c>
      <c r="D20" s="31">
        <v>9378</v>
      </c>
      <c r="E20" s="31">
        <v>276</v>
      </c>
      <c r="F20" s="31">
        <v>61</v>
      </c>
      <c r="G20" s="31"/>
      <c r="H20" s="31">
        <v>31</v>
      </c>
      <c r="I20" s="31">
        <v>109</v>
      </c>
      <c r="J20" s="31">
        <v>33</v>
      </c>
      <c r="K20" s="31">
        <v>109</v>
      </c>
      <c r="L20" s="31">
        <v>102</v>
      </c>
      <c r="M20" s="31">
        <v>0</v>
      </c>
      <c r="N20" s="31">
        <v>29</v>
      </c>
      <c r="O20" s="31">
        <v>142</v>
      </c>
    </row>
    <row r="21" spans="1:15" x14ac:dyDescent="0.25">
      <c r="A21">
        <v>19</v>
      </c>
      <c r="B21" s="31">
        <v>99</v>
      </c>
      <c r="C21" s="31">
        <v>98</v>
      </c>
      <c r="D21" s="31">
        <v>383</v>
      </c>
      <c r="E21" s="31">
        <v>273</v>
      </c>
      <c r="F21" s="31">
        <v>373</v>
      </c>
      <c r="G21" s="31"/>
      <c r="H21" s="31">
        <v>44</v>
      </c>
      <c r="I21" s="31"/>
      <c r="J21" s="31">
        <v>51</v>
      </c>
      <c r="K21" s="31">
        <v>91</v>
      </c>
      <c r="L21" s="31">
        <v>0</v>
      </c>
      <c r="M21" s="31">
        <v>0</v>
      </c>
      <c r="N21" s="31">
        <v>36</v>
      </c>
      <c r="O21" s="31">
        <v>92</v>
      </c>
    </row>
    <row r="22" spans="1:15" x14ac:dyDescent="0.25">
      <c r="A22">
        <v>20</v>
      </c>
      <c r="B22" s="31">
        <v>73</v>
      </c>
      <c r="C22" s="31">
        <v>44</v>
      </c>
      <c r="D22" s="31">
        <v>390</v>
      </c>
      <c r="E22" s="31">
        <v>249</v>
      </c>
      <c r="F22" s="31">
        <v>158</v>
      </c>
      <c r="G22" s="31"/>
      <c r="H22" s="31">
        <v>15</v>
      </c>
      <c r="I22" s="31"/>
      <c r="J22" s="31">
        <v>114</v>
      </c>
      <c r="K22" s="31">
        <v>139</v>
      </c>
      <c r="L22" s="31">
        <v>93</v>
      </c>
      <c r="M22" s="31">
        <v>0</v>
      </c>
      <c r="N22" s="31">
        <v>4</v>
      </c>
      <c r="O22" s="31">
        <v>155</v>
      </c>
    </row>
    <row r="23" spans="1:15" x14ac:dyDescent="0.25">
      <c r="A23">
        <v>21</v>
      </c>
      <c r="B23" s="31">
        <v>46</v>
      </c>
      <c r="C23" s="31">
        <v>50</v>
      </c>
      <c r="D23" s="31">
        <v>447</v>
      </c>
      <c r="E23" s="31">
        <v>424</v>
      </c>
      <c r="F23" s="31">
        <v>143</v>
      </c>
      <c r="G23" s="31"/>
      <c r="H23" s="31">
        <v>25</v>
      </c>
      <c r="I23" s="31"/>
      <c r="J23" s="31">
        <v>65</v>
      </c>
      <c r="K23" s="31">
        <v>186</v>
      </c>
      <c r="L23" s="31"/>
      <c r="M23" s="31">
        <v>0</v>
      </c>
      <c r="N23" s="31">
        <v>31</v>
      </c>
      <c r="O23" s="31">
        <v>127</v>
      </c>
    </row>
    <row r="24" spans="1:15" x14ac:dyDescent="0.25">
      <c r="A24">
        <v>22</v>
      </c>
      <c r="B24" s="31"/>
      <c r="C24" s="31">
        <v>124</v>
      </c>
      <c r="D24" s="31">
        <v>416</v>
      </c>
      <c r="E24" s="31">
        <v>481</v>
      </c>
      <c r="F24" s="31">
        <v>27</v>
      </c>
      <c r="G24" s="31"/>
      <c r="H24" s="31">
        <v>85</v>
      </c>
      <c r="I24" s="31"/>
      <c r="J24" s="31">
        <v>123</v>
      </c>
      <c r="K24" s="31">
        <v>65</v>
      </c>
      <c r="L24" s="31"/>
      <c r="M24" s="31">
        <v>0</v>
      </c>
      <c r="N24" s="31">
        <v>16</v>
      </c>
      <c r="O24" s="31">
        <v>1896</v>
      </c>
    </row>
    <row r="25" spans="1:15" x14ac:dyDescent="0.25">
      <c r="A25">
        <v>23</v>
      </c>
      <c r="B25" s="31"/>
      <c r="C25" s="31">
        <v>174</v>
      </c>
      <c r="D25" s="31">
        <v>770</v>
      </c>
      <c r="E25" s="31">
        <v>395</v>
      </c>
      <c r="F25" s="31">
        <v>81</v>
      </c>
      <c r="G25" s="31"/>
      <c r="H25" s="31">
        <v>31</v>
      </c>
      <c r="I25" s="31"/>
      <c r="J25" s="31">
        <v>115</v>
      </c>
      <c r="K25" s="31">
        <v>69</v>
      </c>
      <c r="L25" s="31"/>
      <c r="M25" s="31">
        <v>0</v>
      </c>
      <c r="N25" s="31">
        <v>17</v>
      </c>
      <c r="O25" s="31">
        <v>113</v>
      </c>
    </row>
    <row r="26" spans="1:15" x14ac:dyDescent="0.25">
      <c r="A26">
        <v>24</v>
      </c>
      <c r="B26" s="31"/>
      <c r="C26" s="31">
        <v>79</v>
      </c>
      <c r="D26" s="31">
        <v>555</v>
      </c>
      <c r="E26" s="31">
        <v>451</v>
      </c>
      <c r="F26" s="31">
        <v>88</v>
      </c>
      <c r="G26" s="31"/>
      <c r="H26" s="31">
        <v>8</v>
      </c>
      <c r="I26" s="31"/>
      <c r="J26" s="31">
        <v>57</v>
      </c>
      <c r="K26" s="31">
        <v>92</v>
      </c>
      <c r="L26" s="31"/>
      <c r="M26" s="31">
        <v>0</v>
      </c>
      <c r="N26" s="31">
        <v>20</v>
      </c>
      <c r="O26" s="31">
        <v>48884</v>
      </c>
    </row>
    <row r="27" spans="1:15" x14ac:dyDescent="0.25">
      <c r="A27">
        <v>25</v>
      </c>
      <c r="B27" s="31"/>
      <c r="C27" s="31">
        <v>98</v>
      </c>
      <c r="D27" s="31">
        <v>3152</v>
      </c>
      <c r="E27" s="31">
        <v>382</v>
      </c>
      <c r="F27" s="31">
        <v>97</v>
      </c>
      <c r="G27" s="31"/>
      <c r="H27" s="31">
        <v>37</v>
      </c>
      <c r="I27" s="31"/>
      <c r="J27" s="31">
        <v>58</v>
      </c>
      <c r="K27" s="31">
        <v>131</v>
      </c>
      <c r="L27" s="31"/>
      <c r="M27" s="31">
        <v>0</v>
      </c>
      <c r="N27" s="31">
        <v>5</v>
      </c>
      <c r="O27" s="31">
        <v>112</v>
      </c>
    </row>
    <row r="28" spans="1:15" x14ac:dyDescent="0.25">
      <c r="A28">
        <v>26</v>
      </c>
      <c r="B28" s="31"/>
      <c r="C28" s="31">
        <v>121</v>
      </c>
      <c r="D28" s="31">
        <v>322</v>
      </c>
      <c r="E28" s="31">
        <v>489</v>
      </c>
      <c r="F28" s="31">
        <v>163</v>
      </c>
      <c r="G28" s="31"/>
      <c r="H28" s="31">
        <v>49</v>
      </c>
      <c r="I28" s="31"/>
      <c r="J28" s="31">
        <v>81</v>
      </c>
      <c r="K28" s="31">
        <v>230</v>
      </c>
      <c r="L28" s="31"/>
      <c r="M28" s="31">
        <v>0</v>
      </c>
      <c r="N28" s="31">
        <v>30</v>
      </c>
      <c r="O28" s="31">
        <v>200</v>
      </c>
    </row>
    <row r="29" spans="1:15" x14ac:dyDescent="0.25">
      <c r="A29">
        <v>27</v>
      </c>
      <c r="B29" s="31"/>
      <c r="C29" s="31">
        <v>86</v>
      </c>
      <c r="D29" s="31">
        <v>396</v>
      </c>
      <c r="E29" s="31">
        <v>503</v>
      </c>
      <c r="F29" s="31">
        <v>236</v>
      </c>
      <c r="G29" s="31"/>
      <c r="H29" s="31">
        <v>29</v>
      </c>
      <c r="I29" s="31"/>
      <c r="J29" s="31">
        <v>14</v>
      </c>
      <c r="K29" s="31">
        <v>104</v>
      </c>
      <c r="L29" s="31"/>
      <c r="M29" s="31">
        <v>0</v>
      </c>
      <c r="N29" s="31">
        <v>19</v>
      </c>
      <c r="O29" s="31">
        <v>124</v>
      </c>
    </row>
    <row r="30" spans="1:15" x14ac:dyDescent="0.25">
      <c r="A30">
        <v>28</v>
      </c>
      <c r="B30" s="31"/>
      <c r="C30" s="31">
        <v>86</v>
      </c>
      <c r="D30" s="31">
        <v>462</v>
      </c>
      <c r="E30" s="31"/>
      <c r="F30" s="31"/>
      <c r="G30" s="31"/>
      <c r="H30" s="31">
        <v>56</v>
      </c>
      <c r="I30" s="31"/>
      <c r="J30" s="31">
        <v>73</v>
      </c>
      <c r="K30" s="31">
        <v>95</v>
      </c>
      <c r="L30" s="31"/>
      <c r="M30" s="31">
        <v>94</v>
      </c>
      <c r="N30" s="31">
        <v>6</v>
      </c>
      <c r="O30" s="31">
        <v>143</v>
      </c>
    </row>
    <row r="31" spans="1:15" x14ac:dyDescent="0.25">
      <c r="A31">
        <v>29</v>
      </c>
      <c r="B31" s="31"/>
      <c r="C31" s="31">
        <v>174</v>
      </c>
      <c r="D31" s="31">
        <v>446</v>
      </c>
      <c r="E31" s="31"/>
      <c r="F31" s="31"/>
      <c r="G31" s="31"/>
      <c r="H31" s="31">
        <v>39</v>
      </c>
      <c r="I31" s="31"/>
      <c r="J31" s="31">
        <v>24</v>
      </c>
      <c r="K31" s="31">
        <v>118</v>
      </c>
      <c r="L31" s="31"/>
      <c r="M31" s="31">
        <v>26</v>
      </c>
      <c r="N31" s="31">
        <v>0</v>
      </c>
      <c r="O31" s="31">
        <v>2644</v>
      </c>
    </row>
    <row r="32" spans="1:15" x14ac:dyDescent="0.25">
      <c r="A32">
        <v>30</v>
      </c>
      <c r="B32" s="31"/>
      <c r="C32" s="31">
        <v>61</v>
      </c>
      <c r="D32" s="31">
        <v>608</v>
      </c>
      <c r="E32" s="31"/>
      <c r="F32" s="31"/>
      <c r="G32" s="31"/>
      <c r="H32" s="31"/>
      <c r="I32" s="31"/>
      <c r="J32" s="31">
        <v>79</v>
      </c>
      <c r="K32" s="31">
        <v>99</v>
      </c>
      <c r="L32" s="31"/>
      <c r="M32" s="31">
        <v>65</v>
      </c>
      <c r="N32" s="31">
        <v>5</v>
      </c>
      <c r="O32" s="31">
        <v>176</v>
      </c>
    </row>
    <row r="33" spans="1:15" x14ac:dyDescent="0.25">
      <c r="A33">
        <v>31</v>
      </c>
      <c r="B33" s="31"/>
      <c r="C33" s="31">
        <v>150</v>
      </c>
      <c r="D33" s="31">
        <v>445</v>
      </c>
      <c r="E33" s="31"/>
      <c r="F33" s="31"/>
      <c r="G33" s="31"/>
      <c r="H33" s="31"/>
      <c r="I33" s="31"/>
      <c r="J33" s="31">
        <v>0</v>
      </c>
      <c r="K33" s="31">
        <v>78</v>
      </c>
      <c r="L33" s="31"/>
      <c r="M33" s="31">
        <v>0</v>
      </c>
      <c r="N33" s="31">
        <v>15</v>
      </c>
      <c r="O33" s="31">
        <v>120</v>
      </c>
    </row>
    <row r="34" spans="1:15" x14ac:dyDescent="0.25">
      <c r="A34">
        <v>32</v>
      </c>
      <c r="B34" s="31"/>
      <c r="C34" s="31">
        <v>105</v>
      </c>
      <c r="D34" s="31">
        <v>320</v>
      </c>
      <c r="E34" s="31"/>
      <c r="F34" s="31"/>
      <c r="G34" s="31"/>
      <c r="H34" s="31"/>
      <c r="I34" s="31"/>
      <c r="J34" s="31">
        <v>79</v>
      </c>
      <c r="K34" s="31">
        <v>402</v>
      </c>
      <c r="L34" s="31"/>
      <c r="M34" s="31">
        <v>0</v>
      </c>
      <c r="N34" s="31">
        <v>19</v>
      </c>
      <c r="O34" s="31">
        <v>131</v>
      </c>
    </row>
    <row r="35" spans="1:15" x14ac:dyDescent="0.25">
      <c r="A35">
        <v>33</v>
      </c>
      <c r="B35" s="31"/>
      <c r="C35" s="31">
        <v>99</v>
      </c>
      <c r="D35" s="31">
        <v>687</v>
      </c>
      <c r="E35" s="31"/>
      <c r="F35" s="31"/>
      <c r="G35" s="31"/>
      <c r="H35" s="31"/>
      <c r="I35" s="31"/>
      <c r="J35" s="31">
        <v>138</v>
      </c>
      <c r="K35" s="31">
        <v>90</v>
      </c>
      <c r="L35" s="31"/>
      <c r="M35" s="31">
        <v>0</v>
      </c>
      <c r="N35" s="31">
        <v>20</v>
      </c>
      <c r="O35" s="31">
        <v>184</v>
      </c>
    </row>
    <row r="36" spans="1:15" x14ac:dyDescent="0.25">
      <c r="A36">
        <v>34</v>
      </c>
      <c r="B36" s="31"/>
      <c r="C36" s="31">
        <v>113</v>
      </c>
      <c r="D36" s="31">
        <v>354</v>
      </c>
      <c r="E36" s="31"/>
      <c r="F36" s="31"/>
      <c r="G36" s="31"/>
      <c r="H36" s="31"/>
      <c r="I36" s="31"/>
      <c r="J36" s="31">
        <v>20</v>
      </c>
      <c r="K36" s="31">
        <v>105</v>
      </c>
      <c r="L36" s="31"/>
      <c r="M36" s="31">
        <v>153</v>
      </c>
      <c r="N36" s="31">
        <v>12</v>
      </c>
      <c r="O36" s="31">
        <v>3826</v>
      </c>
    </row>
    <row r="37" spans="1:15" x14ac:dyDescent="0.25">
      <c r="A37">
        <v>35</v>
      </c>
      <c r="B37" s="31"/>
      <c r="C37" s="31">
        <v>50</v>
      </c>
      <c r="D37" s="31">
        <v>805</v>
      </c>
      <c r="E37" s="31"/>
      <c r="F37" s="31"/>
      <c r="G37" s="31"/>
      <c r="H37" s="31"/>
      <c r="I37" s="31"/>
      <c r="J37" s="31">
        <v>72</v>
      </c>
      <c r="K37" s="31">
        <v>160</v>
      </c>
      <c r="L37" s="31"/>
      <c r="M37" s="31">
        <v>0</v>
      </c>
      <c r="N37" s="31"/>
      <c r="O37" s="31">
        <v>195</v>
      </c>
    </row>
    <row r="38" spans="1:15" x14ac:dyDescent="0.25">
      <c r="A38">
        <v>36</v>
      </c>
      <c r="B38" s="31"/>
      <c r="C38" s="31">
        <v>90</v>
      </c>
      <c r="D38" s="31">
        <v>482</v>
      </c>
      <c r="E38" s="31"/>
      <c r="F38" s="31"/>
      <c r="G38" s="31"/>
      <c r="H38" s="31"/>
      <c r="I38" s="31"/>
      <c r="J38" s="31">
        <v>54</v>
      </c>
      <c r="K38" s="31">
        <v>188</v>
      </c>
      <c r="L38" s="31"/>
      <c r="M38" s="31">
        <v>131</v>
      </c>
      <c r="N38" s="31"/>
      <c r="O38" s="31">
        <v>910</v>
      </c>
    </row>
    <row r="39" spans="1:15" x14ac:dyDescent="0.25">
      <c r="A39">
        <v>37</v>
      </c>
      <c r="B39" s="31"/>
      <c r="C39" s="31">
        <v>57</v>
      </c>
      <c r="D39" s="31">
        <v>526</v>
      </c>
      <c r="E39" s="31"/>
      <c r="F39" s="31"/>
      <c r="G39" s="31"/>
      <c r="H39" s="31"/>
      <c r="I39" s="31"/>
      <c r="J39" s="31">
        <v>88</v>
      </c>
      <c r="K39" s="31">
        <v>165</v>
      </c>
      <c r="L39" s="31"/>
      <c r="M39" s="31">
        <v>0</v>
      </c>
      <c r="N39" s="31"/>
      <c r="O39" s="31">
        <v>224</v>
      </c>
    </row>
    <row r="40" spans="1:15" x14ac:dyDescent="0.25">
      <c r="A40">
        <v>38</v>
      </c>
      <c r="B40" s="31"/>
      <c r="C40" s="31">
        <v>60</v>
      </c>
      <c r="D40" s="31">
        <v>331</v>
      </c>
      <c r="E40" s="31"/>
      <c r="F40" s="31"/>
      <c r="G40" s="31"/>
      <c r="H40" s="31"/>
      <c r="I40" s="31"/>
      <c r="J40" s="31">
        <v>27</v>
      </c>
      <c r="K40" s="31">
        <v>91</v>
      </c>
      <c r="L40" s="31"/>
      <c r="M40" s="31">
        <v>0</v>
      </c>
      <c r="N40" s="31"/>
      <c r="O40" s="31">
        <v>141</v>
      </c>
    </row>
    <row r="41" spans="1:15" x14ac:dyDescent="0.25">
      <c r="A41">
        <v>39</v>
      </c>
      <c r="B41" s="31"/>
      <c r="C41" s="31">
        <v>87</v>
      </c>
      <c r="D41" s="31">
        <v>8365</v>
      </c>
      <c r="E41" s="31"/>
      <c r="F41" s="31"/>
      <c r="G41" s="31"/>
      <c r="H41" s="31"/>
      <c r="I41" s="31"/>
      <c r="J41" s="31">
        <v>14</v>
      </c>
      <c r="K41" s="31">
        <v>246</v>
      </c>
      <c r="L41" s="31"/>
      <c r="M41" s="31"/>
      <c r="N41" s="31"/>
      <c r="O41" s="31">
        <v>115</v>
      </c>
    </row>
    <row r="42" spans="1:15" x14ac:dyDescent="0.25">
      <c r="A42">
        <v>40</v>
      </c>
      <c r="B42" s="31"/>
      <c r="C42" s="31">
        <v>143</v>
      </c>
      <c r="D42" s="31">
        <v>10140</v>
      </c>
      <c r="E42" s="31"/>
      <c r="F42" s="31"/>
      <c r="G42" s="31"/>
      <c r="H42" s="31"/>
      <c r="I42" s="31"/>
      <c r="J42" s="31">
        <v>41</v>
      </c>
      <c r="K42" s="31">
        <v>132</v>
      </c>
      <c r="L42" s="31"/>
      <c r="M42" s="31"/>
      <c r="N42" s="31"/>
      <c r="O42" s="31">
        <v>141</v>
      </c>
    </row>
    <row r="43" spans="1:15" x14ac:dyDescent="0.25">
      <c r="A43">
        <v>41</v>
      </c>
      <c r="B43" s="31"/>
      <c r="C43" s="31">
        <v>100</v>
      </c>
      <c r="D43" s="31">
        <v>6482</v>
      </c>
      <c r="E43" s="31"/>
      <c r="F43" s="31"/>
      <c r="G43" s="31"/>
      <c r="H43" s="31"/>
      <c r="I43" s="31"/>
      <c r="J43" s="31">
        <v>39</v>
      </c>
      <c r="K43" s="31">
        <v>135</v>
      </c>
      <c r="L43" s="31"/>
      <c r="M43" s="31"/>
      <c r="N43" s="31"/>
      <c r="O43" s="31">
        <v>160</v>
      </c>
    </row>
    <row r="44" spans="1:15" x14ac:dyDescent="0.25">
      <c r="A44">
        <v>42</v>
      </c>
      <c r="B44" s="31"/>
      <c r="C44" s="31">
        <v>42</v>
      </c>
      <c r="D44" s="31">
        <v>24086</v>
      </c>
      <c r="E44" s="31"/>
      <c r="F44" s="31"/>
      <c r="G44" s="31"/>
      <c r="H44" s="31"/>
      <c r="I44" s="31"/>
      <c r="J44" s="31">
        <v>111</v>
      </c>
      <c r="K44" s="31">
        <v>129</v>
      </c>
      <c r="L44" s="31"/>
      <c r="M44" s="31"/>
      <c r="N44" s="31"/>
      <c r="O44" s="31">
        <v>155</v>
      </c>
    </row>
    <row r="45" spans="1:15" x14ac:dyDescent="0.25">
      <c r="A45">
        <v>43</v>
      </c>
      <c r="B45" s="31"/>
      <c r="C45" s="31">
        <v>58</v>
      </c>
      <c r="D45" s="31"/>
      <c r="E45" s="31"/>
      <c r="F45" s="31"/>
      <c r="G45" s="31"/>
      <c r="H45" s="31"/>
      <c r="I45" s="31"/>
      <c r="J45" s="31">
        <v>65</v>
      </c>
      <c r="K45" s="31">
        <v>61</v>
      </c>
      <c r="L45" s="31"/>
      <c r="M45" s="31"/>
      <c r="N45" s="31"/>
      <c r="O45" s="31">
        <v>149</v>
      </c>
    </row>
    <row r="46" spans="1:15" x14ac:dyDescent="0.25">
      <c r="A46">
        <v>44</v>
      </c>
      <c r="B46" s="31"/>
      <c r="C46" s="31">
        <v>0</v>
      </c>
      <c r="D46" s="31"/>
      <c r="E46" s="31"/>
      <c r="F46" s="31"/>
      <c r="G46" s="31"/>
      <c r="H46" s="31"/>
      <c r="I46" s="31"/>
      <c r="J46" s="31">
        <v>99</v>
      </c>
      <c r="K46" s="31">
        <v>60</v>
      </c>
      <c r="L46" s="31"/>
      <c r="M46" s="31"/>
      <c r="N46" s="31"/>
      <c r="O46" s="31">
        <v>101</v>
      </c>
    </row>
    <row r="47" spans="1:15" x14ac:dyDescent="0.25">
      <c r="A47">
        <v>45</v>
      </c>
      <c r="B47" s="31"/>
      <c r="C47" s="31">
        <v>101</v>
      </c>
      <c r="D47" s="31"/>
      <c r="E47" s="31"/>
      <c r="F47" s="31"/>
      <c r="G47" s="31"/>
      <c r="H47" s="31"/>
      <c r="I47" s="31"/>
      <c r="J47" s="31">
        <v>214</v>
      </c>
      <c r="K47" s="31">
        <v>120</v>
      </c>
      <c r="L47" s="31"/>
      <c r="M47" s="31"/>
      <c r="N47" s="31"/>
      <c r="O47" s="31">
        <v>140</v>
      </c>
    </row>
    <row r="48" spans="1:15" x14ac:dyDescent="0.25">
      <c r="A48">
        <v>46</v>
      </c>
      <c r="B48" s="31"/>
      <c r="C48" s="31">
        <v>74</v>
      </c>
      <c r="D48" s="31"/>
      <c r="E48" s="31"/>
      <c r="F48" s="31"/>
      <c r="G48" s="31"/>
      <c r="H48" s="31"/>
      <c r="I48" s="31"/>
      <c r="J48" s="31">
        <v>171</v>
      </c>
      <c r="K48" s="31"/>
      <c r="L48" s="31"/>
      <c r="M48" s="31"/>
      <c r="N48" s="31"/>
      <c r="O48" s="31">
        <v>105</v>
      </c>
    </row>
    <row r="49" spans="1:15" x14ac:dyDescent="0.25">
      <c r="A49">
        <v>47</v>
      </c>
      <c r="B49" s="31"/>
      <c r="C49" s="31">
        <v>94</v>
      </c>
      <c r="D49" s="31"/>
      <c r="E49" s="31"/>
      <c r="F49" s="31"/>
      <c r="G49" s="31"/>
      <c r="H49" s="31"/>
      <c r="I49" s="31"/>
      <c r="J49" s="31"/>
      <c r="K49" s="31"/>
      <c r="L49" s="31"/>
      <c r="M49" s="31"/>
      <c r="N49" s="31"/>
      <c r="O49" s="31">
        <v>208</v>
      </c>
    </row>
    <row r="50" spans="1:15" x14ac:dyDescent="0.25">
      <c r="A50">
        <v>48</v>
      </c>
      <c r="B50" s="31"/>
      <c r="C50" s="31">
        <v>125</v>
      </c>
      <c r="D50" s="31"/>
      <c r="E50" s="31"/>
      <c r="F50" s="31"/>
      <c r="G50" s="31"/>
      <c r="H50" s="31"/>
      <c r="I50" s="31"/>
      <c r="J50" s="31"/>
      <c r="K50" s="31"/>
      <c r="L50" s="31"/>
      <c r="M50" s="31"/>
      <c r="N50" s="31"/>
      <c r="O50" s="31"/>
    </row>
    <row r="51" spans="1:15" x14ac:dyDescent="0.25">
      <c r="A51">
        <v>49</v>
      </c>
      <c r="B51" s="31"/>
      <c r="C51" s="31">
        <v>152</v>
      </c>
      <c r="D51" s="31"/>
      <c r="E51" s="31"/>
      <c r="F51" s="31"/>
      <c r="G51" s="31"/>
      <c r="H51" s="31"/>
      <c r="I51" s="31"/>
      <c r="J51" s="31"/>
      <c r="K51" s="31"/>
      <c r="L51" s="31"/>
      <c r="M51" s="31"/>
      <c r="N51" s="31"/>
      <c r="O51" s="31"/>
    </row>
    <row r="52" spans="1:15" x14ac:dyDescent="0.25">
      <c r="A52">
        <v>50</v>
      </c>
      <c r="B52" s="31"/>
      <c r="C52" s="31">
        <v>68</v>
      </c>
      <c r="D52" s="31"/>
      <c r="E52" s="31"/>
      <c r="F52" s="31"/>
      <c r="G52" s="31"/>
      <c r="H52" s="31"/>
      <c r="I52" s="31"/>
      <c r="J52" s="31"/>
      <c r="K52" s="31"/>
      <c r="L52" s="31"/>
      <c r="M52" s="31"/>
      <c r="N52" s="31"/>
      <c r="O52" s="31"/>
    </row>
    <row r="53" spans="1:15" x14ac:dyDescent="0.25">
      <c r="A53">
        <v>51</v>
      </c>
      <c r="B53" s="31"/>
      <c r="C53" s="31">
        <v>90</v>
      </c>
      <c r="D53" s="31"/>
      <c r="E53" s="31"/>
      <c r="F53" s="31"/>
      <c r="G53" s="31"/>
      <c r="H53" s="31"/>
      <c r="I53" s="31"/>
      <c r="J53" s="31"/>
      <c r="K53" s="31"/>
      <c r="L53" s="31"/>
      <c r="M53" s="31"/>
      <c r="N53" s="31"/>
      <c r="O53" s="31"/>
    </row>
    <row r="54" spans="1:15" x14ac:dyDescent="0.25">
      <c r="A54">
        <v>52</v>
      </c>
      <c r="B54" s="31"/>
      <c r="C54" s="31">
        <v>67</v>
      </c>
      <c r="D54" s="31"/>
      <c r="E54" s="31"/>
      <c r="F54" s="31"/>
      <c r="G54" s="31"/>
      <c r="H54" s="31"/>
      <c r="I54" s="31"/>
      <c r="J54" s="31"/>
      <c r="K54" s="31"/>
      <c r="L54" s="31"/>
      <c r="M54" s="31"/>
      <c r="N54" s="31"/>
      <c r="O54" s="31"/>
    </row>
    <row r="55" spans="1:15" x14ac:dyDescent="0.25">
      <c r="A55">
        <v>53</v>
      </c>
      <c r="B55" s="31"/>
      <c r="C55" s="31">
        <v>70</v>
      </c>
      <c r="D55" s="31"/>
      <c r="E55" s="31"/>
      <c r="F55" s="31"/>
      <c r="G55" s="31"/>
      <c r="H55" s="31"/>
      <c r="I55" s="31"/>
      <c r="J55" s="31"/>
      <c r="K55" s="31"/>
      <c r="L55" s="31"/>
      <c r="M55" s="31"/>
      <c r="N55" s="31"/>
      <c r="O55" s="31"/>
    </row>
    <row r="56" spans="1:15" x14ac:dyDescent="0.25">
      <c r="A56">
        <v>54</v>
      </c>
      <c r="B56" s="31"/>
      <c r="C56" s="31">
        <v>8</v>
      </c>
      <c r="D56" s="31"/>
      <c r="E56" s="31"/>
      <c r="F56" s="31"/>
      <c r="G56" s="31"/>
      <c r="H56" s="31"/>
      <c r="I56" s="31"/>
      <c r="J56" s="31"/>
      <c r="K56" s="31"/>
      <c r="L56" s="31"/>
      <c r="M56" s="31"/>
      <c r="N56" s="31"/>
      <c r="O56" s="31"/>
    </row>
    <row r="57" spans="1:15" x14ac:dyDescent="0.25">
      <c r="A57">
        <v>55</v>
      </c>
      <c r="B57" s="31"/>
      <c r="C57" s="31">
        <v>73</v>
      </c>
      <c r="D57" s="31"/>
      <c r="E57" s="31"/>
      <c r="F57" s="31"/>
      <c r="G57" s="31"/>
      <c r="H57" s="31"/>
      <c r="I57" s="31"/>
      <c r="J57" s="31"/>
      <c r="K57" s="31"/>
      <c r="L57" s="31"/>
      <c r="M57" s="31"/>
      <c r="N57" s="31"/>
      <c r="O57" s="31"/>
    </row>
    <row r="58" spans="1:15" x14ac:dyDescent="0.25">
      <c r="A58">
        <v>56</v>
      </c>
      <c r="B58" s="31"/>
      <c r="C58" s="31">
        <v>77</v>
      </c>
      <c r="D58" s="31"/>
      <c r="E58" s="31"/>
      <c r="F58" s="31"/>
      <c r="G58" s="31"/>
      <c r="H58" s="31"/>
      <c r="I58" s="31"/>
      <c r="J58" s="31"/>
      <c r="K58" s="31"/>
      <c r="L58" s="31"/>
      <c r="M58" s="31"/>
      <c r="N58" s="31"/>
      <c r="O58" s="31"/>
    </row>
    <row r="59" spans="1:15" x14ac:dyDescent="0.25">
      <c r="A59">
        <v>57</v>
      </c>
      <c r="B59" s="31"/>
      <c r="C59" s="31">
        <v>61</v>
      </c>
      <c r="D59" s="31"/>
      <c r="E59" s="31"/>
      <c r="F59" s="31"/>
      <c r="G59" s="31"/>
      <c r="H59" s="31"/>
      <c r="I59" s="31"/>
      <c r="J59" s="31"/>
      <c r="K59" s="31"/>
      <c r="L59" s="31"/>
      <c r="M59" s="31"/>
      <c r="N59" s="31"/>
      <c r="O59" s="31"/>
    </row>
    <row r="60" spans="1:15" x14ac:dyDescent="0.25">
      <c r="A60">
        <v>58</v>
      </c>
      <c r="B60" s="31"/>
      <c r="C60" s="31">
        <v>76</v>
      </c>
      <c r="D60" s="31"/>
      <c r="E60" s="31"/>
      <c r="F60" s="31"/>
      <c r="G60" s="31"/>
      <c r="H60" s="31"/>
      <c r="I60" s="31"/>
      <c r="J60" s="31"/>
      <c r="K60" s="31"/>
      <c r="L60" s="31"/>
      <c r="M60" s="31"/>
      <c r="N60" s="31"/>
      <c r="O60" s="31"/>
    </row>
    <row r="61" spans="1:15" x14ac:dyDescent="0.25">
      <c r="A61">
        <v>59</v>
      </c>
      <c r="B61" s="31"/>
      <c r="C61" s="31">
        <v>53</v>
      </c>
      <c r="D61" s="31"/>
      <c r="E61" s="31"/>
      <c r="F61" s="31"/>
      <c r="G61" s="31"/>
      <c r="H61" s="31"/>
      <c r="I61" s="31"/>
      <c r="J61" s="31"/>
      <c r="K61" s="31"/>
      <c r="L61" s="31"/>
      <c r="M61" s="31"/>
      <c r="N61" s="31"/>
      <c r="O61" s="31"/>
    </row>
    <row r="62" spans="1:15" x14ac:dyDescent="0.25">
      <c r="A62">
        <v>60</v>
      </c>
      <c r="B62" s="31"/>
      <c r="C62" s="31">
        <v>105</v>
      </c>
      <c r="D62" s="31"/>
      <c r="E62" s="31"/>
      <c r="F62" s="31"/>
      <c r="G62" s="31"/>
      <c r="H62" s="31"/>
      <c r="I62" s="31"/>
      <c r="J62" s="31"/>
      <c r="K62" s="31"/>
      <c r="L62" s="31"/>
      <c r="M62" s="31"/>
      <c r="N62" s="31"/>
      <c r="O62" s="31"/>
    </row>
    <row r="63" spans="1:15" x14ac:dyDescent="0.25">
      <c r="A63">
        <v>61</v>
      </c>
      <c r="B63" s="31"/>
      <c r="C63" s="31">
        <v>27</v>
      </c>
      <c r="D63" s="31"/>
      <c r="E63" s="31"/>
      <c r="F63" s="31"/>
      <c r="G63" s="31"/>
      <c r="H63" s="31"/>
      <c r="I63" s="31"/>
      <c r="J63" s="31"/>
      <c r="K63" s="31"/>
      <c r="L63" s="31"/>
      <c r="M63" s="31"/>
      <c r="N63" s="31"/>
      <c r="O63" s="31"/>
    </row>
    <row r="64" spans="1:15" x14ac:dyDescent="0.25">
      <c r="A64">
        <v>62</v>
      </c>
      <c r="B64" s="31"/>
      <c r="C64" s="31">
        <v>39</v>
      </c>
      <c r="D64" s="31"/>
      <c r="E64" s="31"/>
      <c r="F64" s="31"/>
      <c r="G64" s="31"/>
      <c r="H64" s="31"/>
      <c r="I64" s="31"/>
      <c r="J64" s="31"/>
      <c r="K64" s="31"/>
      <c r="L64" s="31"/>
      <c r="M64" s="31"/>
      <c r="N64" s="31"/>
      <c r="O64" s="31"/>
    </row>
    <row r="65" spans="1:15" x14ac:dyDescent="0.25">
      <c r="A65">
        <v>63</v>
      </c>
      <c r="B65" s="31"/>
      <c r="C65" s="31">
        <v>60</v>
      </c>
      <c r="D65" s="31"/>
      <c r="E65" s="31"/>
      <c r="F65" s="31"/>
      <c r="G65" s="31"/>
      <c r="H65" s="31"/>
      <c r="I65" s="31"/>
      <c r="J65" s="31"/>
      <c r="K65" s="31"/>
      <c r="L65" s="31"/>
      <c r="M65" s="31"/>
      <c r="N65" s="31"/>
      <c r="O65" s="31"/>
    </row>
    <row r="66" spans="1:15" x14ac:dyDescent="0.25">
      <c r="A66">
        <v>64</v>
      </c>
      <c r="B66" s="31"/>
      <c r="C66" s="31">
        <v>28</v>
      </c>
      <c r="D66" s="31"/>
      <c r="E66" s="31"/>
      <c r="F66" s="31"/>
      <c r="G66" s="31"/>
      <c r="H66" s="31"/>
      <c r="I66" s="31"/>
      <c r="J66" s="31"/>
      <c r="K66" s="31"/>
      <c r="L66" s="31"/>
      <c r="M66" s="31"/>
      <c r="N66" s="31"/>
      <c r="O66" s="31"/>
    </row>
    <row r="67" spans="1:15" x14ac:dyDescent="0.25">
      <c r="A67">
        <v>65</v>
      </c>
      <c r="B67" s="31"/>
      <c r="C67" s="31">
        <v>77</v>
      </c>
      <c r="D67" s="31"/>
      <c r="E67" s="31"/>
      <c r="F67" s="31"/>
      <c r="G67" s="31"/>
      <c r="H67" s="31"/>
      <c r="I67" s="31"/>
      <c r="J67" s="31"/>
      <c r="K67" s="31"/>
      <c r="L67" s="31"/>
      <c r="M67" s="31"/>
      <c r="N67" s="31"/>
      <c r="O67" s="31"/>
    </row>
    <row r="68" spans="1:15" x14ac:dyDescent="0.25">
      <c r="A68">
        <v>66</v>
      </c>
      <c r="B68" s="31"/>
      <c r="C68" s="31">
        <v>84</v>
      </c>
      <c r="D68" s="31"/>
      <c r="E68" s="31"/>
      <c r="F68" s="31"/>
      <c r="G68" s="31"/>
      <c r="H68" s="31"/>
      <c r="I68" s="31"/>
      <c r="J68" s="31"/>
      <c r="K68" s="31"/>
      <c r="L68" s="31"/>
      <c r="M68" s="31"/>
      <c r="N68" s="31"/>
      <c r="O68" s="31"/>
    </row>
    <row r="69" spans="1:15" x14ac:dyDescent="0.25">
      <c r="A69">
        <v>67</v>
      </c>
      <c r="B69" s="31"/>
      <c r="C69" s="31">
        <v>72</v>
      </c>
      <c r="D69" s="31"/>
      <c r="E69" s="31"/>
      <c r="F69" s="31"/>
      <c r="G69" s="31"/>
      <c r="H69" s="31"/>
      <c r="I69" s="31"/>
      <c r="J69" s="31"/>
      <c r="K69" s="31"/>
      <c r="L69" s="31"/>
      <c r="M69" s="31"/>
      <c r="N69" s="31"/>
      <c r="O69" s="31"/>
    </row>
    <row r="70" spans="1:15" x14ac:dyDescent="0.25">
      <c r="A70">
        <v>68</v>
      </c>
      <c r="B70" s="31"/>
      <c r="C70" s="31">
        <v>73</v>
      </c>
      <c r="D70" s="31"/>
      <c r="E70" s="31"/>
      <c r="F70" s="31"/>
      <c r="G70" s="31"/>
      <c r="H70" s="31"/>
      <c r="I70" s="31"/>
      <c r="J70" s="31"/>
      <c r="K70" s="31"/>
      <c r="L70" s="31"/>
      <c r="M70" s="31"/>
      <c r="N70" s="31"/>
      <c r="O70" s="31"/>
    </row>
    <row r="71" spans="1:15" x14ac:dyDescent="0.25">
      <c r="A71">
        <v>69</v>
      </c>
      <c r="B71" s="31"/>
      <c r="C71" s="31">
        <v>106</v>
      </c>
      <c r="D71" s="31"/>
      <c r="E71" s="31"/>
      <c r="F71" s="31"/>
      <c r="G71" s="31"/>
      <c r="H71" s="31"/>
      <c r="I71" s="31"/>
      <c r="J71" s="31"/>
      <c r="K71" s="31"/>
      <c r="L71" s="31"/>
      <c r="M71" s="31"/>
      <c r="N71" s="31"/>
      <c r="O71" s="31"/>
    </row>
    <row r="72" spans="1:15" x14ac:dyDescent="0.25">
      <c r="A72">
        <v>70</v>
      </c>
      <c r="B72" s="31"/>
      <c r="C72" s="31">
        <v>89</v>
      </c>
      <c r="D72" s="31"/>
      <c r="E72" s="31"/>
      <c r="F72" s="31"/>
      <c r="G72" s="31"/>
      <c r="H72" s="31"/>
      <c r="I72" s="31"/>
      <c r="J72" s="31"/>
      <c r="K72" s="31"/>
      <c r="L72" s="31"/>
      <c r="M72" s="31"/>
      <c r="N72" s="31"/>
      <c r="O72" s="31"/>
    </row>
    <row r="73" spans="1:15" x14ac:dyDescent="0.25">
      <c r="A73">
        <v>71</v>
      </c>
      <c r="B73" s="31"/>
      <c r="C73" s="31">
        <v>109</v>
      </c>
      <c r="D73" s="31"/>
      <c r="E73" s="31"/>
      <c r="F73" s="31"/>
      <c r="G73" s="31"/>
      <c r="H73" s="31"/>
      <c r="I73" s="31"/>
      <c r="J73" s="31"/>
      <c r="K73" s="31"/>
      <c r="L73" s="31"/>
      <c r="M73" s="31"/>
      <c r="N73" s="31"/>
      <c r="O73" s="31"/>
    </row>
    <row r="74" spans="1:15" x14ac:dyDescent="0.25">
      <c r="A74">
        <v>72</v>
      </c>
      <c r="B74" s="31"/>
      <c r="C74" s="31">
        <v>57</v>
      </c>
      <c r="D74" s="31"/>
      <c r="E74" s="31"/>
      <c r="F74" s="31"/>
      <c r="G74" s="31"/>
      <c r="H74" s="31"/>
      <c r="I74" s="31"/>
      <c r="J74" s="31"/>
      <c r="K74" s="31"/>
      <c r="L74" s="31"/>
      <c r="M74" s="31"/>
      <c r="N74" s="31"/>
      <c r="O74" s="31"/>
    </row>
    <row r="75" spans="1:15" x14ac:dyDescent="0.25">
      <c r="A75">
        <v>73</v>
      </c>
      <c r="B75" s="31"/>
      <c r="C75" s="31">
        <v>72</v>
      </c>
      <c r="D75" s="31"/>
      <c r="E75" s="31"/>
      <c r="F75" s="31"/>
      <c r="G75" s="31"/>
      <c r="H75" s="31"/>
      <c r="I75" s="31"/>
      <c r="J75" s="31"/>
      <c r="K75" s="31"/>
      <c r="L75" s="31"/>
      <c r="M75" s="31"/>
      <c r="N75" s="31"/>
      <c r="O75" s="31"/>
    </row>
    <row r="76" spans="1:15" x14ac:dyDescent="0.25">
      <c r="A76">
        <v>74</v>
      </c>
      <c r="B76" s="31"/>
      <c r="C76" s="31">
        <v>86</v>
      </c>
      <c r="D76" s="31"/>
      <c r="E76" s="31"/>
      <c r="F76" s="31"/>
      <c r="G76" s="31"/>
      <c r="H76" s="31"/>
      <c r="I76" s="31"/>
      <c r="J76" s="31"/>
      <c r="K76" s="31"/>
      <c r="L76" s="31"/>
      <c r="M76" s="31"/>
      <c r="N76" s="31"/>
      <c r="O76" s="31"/>
    </row>
    <row r="77" spans="1:15" x14ac:dyDescent="0.25">
      <c r="A77">
        <v>75</v>
      </c>
      <c r="B77" s="31"/>
      <c r="C77" s="31">
        <v>109</v>
      </c>
      <c r="D77" s="31"/>
      <c r="E77" s="31"/>
      <c r="F77" s="31"/>
      <c r="G77" s="31"/>
      <c r="H77" s="31"/>
      <c r="I77" s="31"/>
      <c r="J77" s="31"/>
      <c r="K77" s="31"/>
      <c r="L77" s="31"/>
      <c r="M77" s="31"/>
      <c r="N77" s="31"/>
      <c r="O77" s="31"/>
    </row>
    <row r="78" spans="1:15" x14ac:dyDescent="0.25">
      <c r="A78">
        <v>76</v>
      </c>
      <c r="B78" s="31"/>
      <c r="C78" s="31">
        <v>117</v>
      </c>
      <c r="D78" s="31"/>
      <c r="E78" s="31"/>
      <c r="F78" s="31"/>
      <c r="G78" s="31"/>
      <c r="H78" s="31"/>
      <c r="I78" s="31"/>
      <c r="J78" s="31"/>
      <c r="K78" s="31"/>
      <c r="L78" s="31"/>
      <c r="M78" s="31"/>
      <c r="N78" s="31"/>
      <c r="O78" s="31"/>
    </row>
    <row r="79" spans="1:15" x14ac:dyDescent="0.25">
      <c r="A79">
        <v>77</v>
      </c>
      <c r="B79" s="31"/>
      <c r="C79" s="31">
        <v>118</v>
      </c>
      <c r="D79" s="31"/>
      <c r="E79" s="31"/>
      <c r="F79" s="31"/>
      <c r="G79" s="31"/>
      <c r="H79" s="31"/>
      <c r="I79" s="31"/>
      <c r="J79" s="31"/>
      <c r="K79" s="31"/>
      <c r="L79" s="31"/>
      <c r="M79" s="31"/>
      <c r="N79" s="31"/>
      <c r="O79" s="31"/>
    </row>
    <row r="80" spans="1:15" x14ac:dyDescent="0.25">
      <c r="A80">
        <v>78</v>
      </c>
      <c r="B80" s="31"/>
      <c r="C80" s="31">
        <v>46</v>
      </c>
      <c r="D80" s="31"/>
      <c r="E80" s="31"/>
      <c r="F80" s="31"/>
      <c r="G80" s="31"/>
      <c r="H80" s="31"/>
      <c r="I80" s="31"/>
      <c r="J80" s="31"/>
      <c r="K80" s="31"/>
      <c r="L80" s="31"/>
      <c r="M80" s="31"/>
      <c r="N80" s="31"/>
      <c r="O80" s="31"/>
    </row>
    <row r="81" spans="1:15" x14ac:dyDescent="0.25">
      <c r="A81">
        <v>79</v>
      </c>
      <c r="B81" s="31"/>
      <c r="C81" s="31">
        <v>59</v>
      </c>
      <c r="D81" s="31"/>
      <c r="E81" s="31"/>
      <c r="F81" s="31"/>
      <c r="G81" s="31"/>
      <c r="H81" s="31"/>
      <c r="I81" s="31"/>
      <c r="J81" s="31"/>
      <c r="K81" s="31"/>
      <c r="L81" s="31"/>
      <c r="M81" s="31"/>
      <c r="N81" s="31"/>
      <c r="O81" s="31"/>
    </row>
    <row r="82" spans="1:15" x14ac:dyDescent="0.25">
      <c r="A82">
        <v>80</v>
      </c>
      <c r="B82" s="31"/>
      <c r="C82" s="31">
        <v>50</v>
      </c>
      <c r="D82" s="31"/>
      <c r="E82" s="31"/>
      <c r="F82" s="31"/>
      <c r="G82" s="31"/>
      <c r="H82" s="31"/>
      <c r="I82" s="31"/>
      <c r="J82" s="31"/>
      <c r="K82" s="31"/>
      <c r="L82" s="31"/>
      <c r="M82" s="31"/>
      <c r="N82" s="31"/>
      <c r="O82" s="31"/>
    </row>
    <row r="83" spans="1:15" x14ac:dyDescent="0.25">
      <c r="A83">
        <v>81</v>
      </c>
      <c r="B83" s="31"/>
      <c r="C83" s="31">
        <v>43</v>
      </c>
      <c r="D83" s="31"/>
      <c r="E83" s="31"/>
      <c r="F83" s="31"/>
      <c r="G83" s="31"/>
      <c r="H83" s="31"/>
      <c r="I83" s="31"/>
      <c r="J83" s="31"/>
      <c r="K83" s="31"/>
      <c r="L83" s="31"/>
      <c r="M83" s="31"/>
      <c r="N83" s="31"/>
      <c r="O83" s="31"/>
    </row>
    <row r="84" spans="1:15" x14ac:dyDescent="0.25">
      <c r="A84">
        <v>82</v>
      </c>
      <c r="B84" s="31"/>
      <c r="C84" s="31">
        <v>57</v>
      </c>
      <c r="D84" s="31"/>
      <c r="E84" s="31"/>
      <c r="F84" s="31"/>
      <c r="G84" s="31"/>
      <c r="H84" s="31"/>
      <c r="I84" s="31"/>
      <c r="J84" s="31"/>
      <c r="K84" s="31"/>
      <c r="L84" s="31"/>
      <c r="M84" s="31"/>
      <c r="N84" s="31"/>
      <c r="O84" s="31"/>
    </row>
    <row r="85" spans="1:15" x14ac:dyDescent="0.25">
      <c r="A85">
        <v>83</v>
      </c>
      <c r="B85" s="31"/>
      <c r="C85" s="31">
        <v>56</v>
      </c>
      <c r="D85" s="31"/>
      <c r="E85" s="31"/>
      <c r="F85" s="31"/>
      <c r="G85" s="31"/>
      <c r="H85" s="31"/>
      <c r="I85" s="31"/>
      <c r="J85" s="31"/>
      <c r="K85" s="31"/>
      <c r="L85" s="31"/>
      <c r="M85" s="31"/>
      <c r="N85" s="31"/>
      <c r="O85" s="31"/>
    </row>
    <row r="86" spans="1:15" x14ac:dyDescent="0.25">
      <c r="A86">
        <v>84</v>
      </c>
      <c r="B86" s="31"/>
      <c r="C86" s="31">
        <v>46</v>
      </c>
      <c r="D86" s="31"/>
      <c r="E86" s="31"/>
      <c r="F86" s="31"/>
      <c r="G86" s="31"/>
      <c r="H86" s="31"/>
      <c r="I86" s="31"/>
      <c r="J86" s="31"/>
      <c r="K86" s="31"/>
      <c r="L86" s="31"/>
      <c r="M86" s="31"/>
      <c r="N86" s="31"/>
      <c r="O86" s="31"/>
    </row>
    <row r="87" spans="1:15" x14ac:dyDescent="0.25">
      <c r="A87">
        <v>85</v>
      </c>
      <c r="B87" s="31"/>
      <c r="C87" s="31">
        <v>195</v>
      </c>
      <c r="D87" s="31"/>
      <c r="E87" s="31"/>
      <c r="F87" s="31"/>
      <c r="G87" s="31"/>
      <c r="H87" s="31"/>
      <c r="I87" s="31"/>
      <c r="J87" s="31"/>
      <c r="K87" s="31"/>
      <c r="L87" s="31"/>
      <c r="M87" s="31"/>
      <c r="N87" s="31"/>
      <c r="O87" s="31"/>
    </row>
    <row r="88" spans="1:15" x14ac:dyDescent="0.25">
      <c r="A88">
        <v>86</v>
      </c>
      <c r="B88" s="31"/>
      <c r="C88" s="31">
        <v>69</v>
      </c>
      <c r="D88" s="31"/>
      <c r="E88" s="31"/>
      <c r="F88" s="31"/>
      <c r="G88" s="31"/>
      <c r="H88" s="31"/>
      <c r="I88" s="31"/>
      <c r="J88" s="31"/>
      <c r="K88" s="31"/>
      <c r="L88" s="31"/>
      <c r="M88" s="31"/>
      <c r="N88" s="31"/>
      <c r="O88" s="31"/>
    </row>
    <row r="89" spans="1:15" x14ac:dyDescent="0.25">
      <c r="A89">
        <v>87</v>
      </c>
      <c r="B89" s="31"/>
      <c r="C89" s="31">
        <v>48</v>
      </c>
      <c r="D89" s="31"/>
      <c r="E89" s="31"/>
      <c r="F89" s="31"/>
      <c r="G89" s="31"/>
      <c r="H89" s="31"/>
      <c r="I89" s="31"/>
      <c r="J89" s="31"/>
      <c r="K89" s="31"/>
      <c r="L89" s="31"/>
      <c r="M89" s="31"/>
      <c r="N89" s="31"/>
      <c r="O89" s="31"/>
    </row>
    <row r="90" spans="1:15" x14ac:dyDescent="0.25">
      <c r="A90">
        <v>88</v>
      </c>
      <c r="B90" s="31"/>
      <c r="C90" s="31">
        <v>0</v>
      </c>
      <c r="D90" s="31"/>
      <c r="E90" s="31"/>
      <c r="F90" s="31"/>
      <c r="G90" s="31"/>
      <c r="H90" s="31"/>
      <c r="I90" s="31"/>
      <c r="J90" s="31"/>
      <c r="K90" s="31"/>
      <c r="L90" s="31"/>
      <c r="M90" s="31"/>
      <c r="N90" s="31"/>
      <c r="O90" s="31"/>
    </row>
    <row r="91" spans="1:15" x14ac:dyDescent="0.25">
      <c r="A91">
        <v>89</v>
      </c>
      <c r="B91" s="31"/>
      <c r="C91" s="31">
        <v>75</v>
      </c>
      <c r="D91" s="31"/>
      <c r="E91" s="31"/>
      <c r="F91" s="31"/>
      <c r="G91" s="31"/>
      <c r="H91" s="31"/>
      <c r="I91" s="31"/>
      <c r="J91" s="31"/>
      <c r="K91" s="31"/>
      <c r="L91" s="31"/>
      <c r="M91" s="31"/>
      <c r="N91" s="31"/>
      <c r="O91" s="31"/>
    </row>
    <row r="92" spans="1:15" x14ac:dyDescent="0.25">
      <c r="A92">
        <v>90</v>
      </c>
      <c r="B92" s="31"/>
      <c r="C92" s="31">
        <v>41</v>
      </c>
      <c r="D92" s="31"/>
      <c r="E92" s="31"/>
      <c r="F92" s="31"/>
      <c r="G92" s="31"/>
      <c r="H92" s="31"/>
      <c r="I92" s="31"/>
      <c r="J92" s="31"/>
      <c r="K92" s="31"/>
      <c r="L92" s="31"/>
      <c r="M92" s="31"/>
      <c r="N92" s="31"/>
      <c r="O92" s="31"/>
    </row>
    <row r="93" spans="1:15" x14ac:dyDescent="0.25">
      <c r="A93">
        <v>91</v>
      </c>
      <c r="B93" s="31"/>
      <c r="C93" s="31">
        <v>143</v>
      </c>
      <c r="D93" s="31"/>
      <c r="E93" s="31"/>
      <c r="F93" s="31"/>
      <c r="G93" s="31"/>
      <c r="H93" s="31"/>
      <c r="I93" s="31"/>
      <c r="J93" s="31"/>
      <c r="K93" s="31"/>
      <c r="L93" s="31"/>
      <c r="M93" s="31"/>
      <c r="N93" s="31"/>
      <c r="O93" s="31"/>
    </row>
    <row r="94" spans="1:15" x14ac:dyDescent="0.25">
      <c r="A94">
        <v>92</v>
      </c>
      <c r="B94" s="31"/>
      <c r="C94" s="31">
        <v>110</v>
      </c>
      <c r="D94" s="31"/>
      <c r="E94" s="31"/>
      <c r="F94" s="31"/>
      <c r="G94" s="31"/>
      <c r="H94" s="31"/>
      <c r="I94" s="31"/>
      <c r="J94" s="31"/>
      <c r="K94" s="31"/>
      <c r="L94" s="31"/>
      <c r="M94" s="31"/>
      <c r="N94" s="31"/>
      <c r="O94" s="31"/>
    </row>
    <row r="95" spans="1:15" x14ac:dyDescent="0.25">
      <c r="A95">
        <v>93</v>
      </c>
      <c r="B95" s="31"/>
      <c r="C95" s="31">
        <v>67</v>
      </c>
      <c r="D95" s="31"/>
      <c r="E95" s="31"/>
      <c r="F95" s="31"/>
      <c r="G95" s="31"/>
      <c r="H95" s="31"/>
      <c r="I95" s="31"/>
      <c r="J95" s="31"/>
      <c r="K95" s="31"/>
      <c r="L95" s="31"/>
      <c r="M95" s="31"/>
      <c r="N95" s="31"/>
      <c r="O95" s="31"/>
    </row>
    <row r="96" spans="1:15" x14ac:dyDescent="0.25">
      <c r="A96">
        <v>94</v>
      </c>
      <c r="B96" s="31"/>
      <c r="C96" s="31">
        <v>88</v>
      </c>
      <c r="D96" s="31"/>
      <c r="E96" s="31"/>
      <c r="F96" s="31"/>
      <c r="G96" s="31"/>
      <c r="H96" s="31"/>
      <c r="I96" s="31"/>
      <c r="J96" s="31"/>
      <c r="K96" s="31"/>
      <c r="L96" s="31"/>
      <c r="M96" s="31"/>
      <c r="N96" s="31"/>
      <c r="O96" s="31"/>
    </row>
    <row r="97" spans="1:15" x14ac:dyDescent="0.25">
      <c r="A97">
        <v>95</v>
      </c>
      <c r="B97" s="31"/>
      <c r="C97" s="31">
        <v>19</v>
      </c>
      <c r="D97" s="31"/>
      <c r="E97" s="31"/>
      <c r="F97" s="31"/>
      <c r="G97" s="31"/>
      <c r="H97" s="31"/>
      <c r="I97" s="31"/>
      <c r="J97" s="31"/>
      <c r="K97" s="31"/>
      <c r="L97" s="31"/>
      <c r="M97" s="31"/>
      <c r="N97" s="31"/>
      <c r="O97" s="31"/>
    </row>
    <row r="98" spans="1:15" x14ac:dyDescent="0.25">
      <c r="A98">
        <v>96</v>
      </c>
      <c r="B98" s="31"/>
      <c r="C98" s="31">
        <v>57</v>
      </c>
      <c r="D98" s="31"/>
      <c r="E98" s="31"/>
      <c r="F98" s="31"/>
      <c r="G98" s="31"/>
      <c r="H98" s="31"/>
      <c r="I98" s="31"/>
      <c r="J98" s="31"/>
      <c r="K98" s="31"/>
      <c r="L98" s="31"/>
      <c r="M98" s="31"/>
      <c r="N98" s="31"/>
      <c r="O98" s="31"/>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E8CBBA-9E6B-4F25-BD93-1F180E7023A7}">
  <dimension ref="A1:J44"/>
  <sheetViews>
    <sheetView workbookViewId="0">
      <selection activeCell="Q30" sqref="Q30"/>
    </sheetView>
  </sheetViews>
  <sheetFormatPr defaultRowHeight="15" x14ac:dyDescent="0.25"/>
  <cols>
    <col min="2" max="2" width="10.140625" customWidth="1"/>
    <col min="9" max="9" width="13.7109375" customWidth="1"/>
    <col min="10" max="10" width="12.42578125" customWidth="1"/>
  </cols>
  <sheetData>
    <row r="1" spans="1:7" x14ac:dyDescent="0.25">
      <c r="B1" t="s">
        <v>138</v>
      </c>
    </row>
    <row r="2" spans="1:7" x14ac:dyDescent="0.25">
      <c r="B2" t="s">
        <v>137</v>
      </c>
      <c r="F2" t="s">
        <v>140</v>
      </c>
    </row>
    <row r="3" spans="1:7" x14ac:dyDescent="0.25">
      <c r="B3" t="s">
        <v>19</v>
      </c>
      <c r="C3" t="s">
        <v>139</v>
      </c>
      <c r="F3" t="s">
        <v>19</v>
      </c>
      <c r="G3" t="s">
        <v>139</v>
      </c>
    </row>
    <row r="4" spans="1:7" x14ac:dyDescent="0.25">
      <c r="B4" s="1">
        <v>1.415929203539823E-6</v>
      </c>
      <c r="C4">
        <v>4.7524752475247525E-6</v>
      </c>
      <c r="F4" s="1">
        <v>4.108108108108108E-5</v>
      </c>
      <c r="G4" s="1">
        <v>5.1612903225806451E-5</v>
      </c>
    </row>
    <row r="5" spans="1:7" x14ac:dyDescent="0.25">
      <c r="B5" s="1">
        <v>3.1840796019900495E-6</v>
      </c>
      <c r="C5">
        <v>5.2000000000000002E-6</v>
      </c>
      <c r="F5" s="1">
        <v>4.7111111111111113E-5</v>
      </c>
      <c r="G5" s="1">
        <v>4.8571428571428569E-5</v>
      </c>
    </row>
    <row r="6" spans="1:7" x14ac:dyDescent="0.25">
      <c r="B6" s="1">
        <v>2.9813664596273295E-6</v>
      </c>
      <c r="C6">
        <v>4.6511627906976743E-6</v>
      </c>
      <c r="F6" s="1">
        <v>5.0588235294117643E-5</v>
      </c>
      <c r="G6" s="1">
        <v>5.4634146341463421E-5</v>
      </c>
    </row>
    <row r="7" spans="1:7" x14ac:dyDescent="0.25">
      <c r="B7" s="1">
        <v>7.6190476190476188E-6</v>
      </c>
      <c r="C7">
        <v>1.1267605633802817E-5</v>
      </c>
      <c r="F7" s="1">
        <v>5.0120481927710847E-5</v>
      </c>
      <c r="G7" s="1"/>
    </row>
    <row r="8" spans="1:7" x14ac:dyDescent="0.25">
      <c r="B8" s="1">
        <v>4.5000000000000001E-6</v>
      </c>
      <c r="C8">
        <v>1.8028169014084508E-5</v>
      </c>
      <c r="F8" s="1">
        <v>3.4408602150537636E-5</v>
      </c>
      <c r="G8" s="1">
        <v>1.5E-5</v>
      </c>
    </row>
    <row r="9" spans="1:7" x14ac:dyDescent="0.25">
      <c r="B9" s="1">
        <v>5.3731343283582088E-6</v>
      </c>
      <c r="C9">
        <v>1.0069930069930071E-5</v>
      </c>
      <c r="F9" s="1">
        <v>4.0800000000000002E-5</v>
      </c>
      <c r="G9" s="1">
        <v>8.0000000000000007E-5</v>
      </c>
    </row>
    <row r="10" spans="1:7" x14ac:dyDescent="0.25">
      <c r="B10" s="1">
        <v>4.948453608247423E-6</v>
      </c>
      <c r="C10">
        <v>6.2827225130890052E-6</v>
      </c>
      <c r="F10" s="1">
        <v>5.4468085106382974E-5</v>
      </c>
      <c r="G10" s="1">
        <v>8.2285714285714278E-5</v>
      </c>
    </row>
    <row r="11" spans="1:7" x14ac:dyDescent="0.25">
      <c r="B11" s="2">
        <v>4.4444444444444441E-6</v>
      </c>
      <c r="C11" s="11">
        <v>1.1782945736434109E-5</v>
      </c>
      <c r="F11" s="1">
        <v>5.7634408602150539E-5</v>
      </c>
      <c r="G11" s="1">
        <v>1.55E-4</v>
      </c>
    </row>
    <row r="12" spans="1:7" x14ac:dyDescent="0.25">
      <c r="A12" t="s">
        <v>1</v>
      </c>
      <c r="B12" s="1">
        <f>MEDIAN(B4:B11)</f>
        <v>4.4722222222222221E-6</v>
      </c>
      <c r="C12" s="1">
        <f>MEDIAN(C4:C11)</f>
        <v>8.1763262915095392E-6</v>
      </c>
      <c r="F12" s="1">
        <v>6.4800000000000003E-5</v>
      </c>
      <c r="G12" s="1">
        <v>5.1555555555555556E-5</v>
      </c>
    </row>
    <row r="13" spans="1:7" x14ac:dyDescent="0.25">
      <c r="F13" s="1">
        <v>4.8932038834951454E-5</v>
      </c>
      <c r="G13" s="1">
        <v>1.9199999999999999E-5</v>
      </c>
    </row>
    <row r="14" spans="1:7" x14ac:dyDescent="0.25">
      <c r="F14" s="1">
        <v>4.7102803738317753E-5</v>
      </c>
      <c r="G14" s="1">
        <v>5.1282051282051286E-5</v>
      </c>
    </row>
    <row r="15" spans="1:7" x14ac:dyDescent="0.25">
      <c r="F15" s="1">
        <v>2.5882352941176472E-5</v>
      </c>
      <c r="G15" s="1">
        <v>1.764705882352941E-5</v>
      </c>
    </row>
    <row r="16" spans="1:7" x14ac:dyDescent="0.25">
      <c r="F16" s="1">
        <v>5.6263736263736271E-5</v>
      </c>
      <c r="G16" s="1">
        <v>1.9591836734693877E-5</v>
      </c>
    </row>
    <row r="17" spans="2:10" x14ac:dyDescent="0.25">
      <c r="F17" s="1">
        <v>5.4857142857142857E-5</v>
      </c>
      <c r="G17" s="1">
        <v>7.7777777777777782E-5</v>
      </c>
    </row>
    <row r="18" spans="2:10" x14ac:dyDescent="0.25">
      <c r="F18" s="1">
        <v>3.6825396825396823E-5</v>
      </c>
      <c r="G18" s="1">
        <v>2.5142857142857143E-5</v>
      </c>
    </row>
    <row r="19" spans="2:10" x14ac:dyDescent="0.25">
      <c r="F19" s="2">
        <v>3.4418604651162792E-5</v>
      </c>
      <c r="G19" s="2">
        <v>9.0000000000000006E-5</v>
      </c>
    </row>
    <row r="20" spans="2:10" x14ac:dyDescent="0.25">
      <c r="E20" t="s">
        <v>1</v>
      </c>
      <c r="F20" s="1">
        <f>MEDIAN(F4:F19)</f>
        <v>4.8021574973031284E-5</v>
      </c>
      <c r="G20" s="1">
        <f>MEDIAN(G4:G19)</f>
        <v>5.1555555555555556E-5</v>
      </c>
    </row>
    <row r="25" spans="2:10" x14ac:dyDescent="0.25">
      <c r="B25" t="s">
        <v>141</v>
      </c>
    </row>
    <row r="26" spans="2:10" x14ac:dyDescent="0.25">
      <c r="I26" t="s">
        <v>145</v>
      </c>
    </row>
    <row r="27" spans="2:10" x14ac:dyDescent="0.25">
      <c r="B27" t="s">
        <v>142</v>
      </c>
      <c r="C27" t="s">
        <v>140</v>
      </c>
      <c r="I27" t="s">
        <v>146</v>
      </c>
    </row>
    <row r="28" spans="2:10" x14ac:dyDescent="0.25">
      <c r="B28" s="1">
        <v>0</v>
      </c>
      <c r="C28" s="1">
        <v>1.0571428571428572E-5</v>
      </c>
      <c r="I28" t="s">
        <v>143</v>
      </c>
      <c r="J28" t="s">
        <v>144</v>
      </c>
    </row>
    <row r="29" spans="2:10" x14ac:dyDescent="0.25">
      <c r="B29" s="1">
        <v>1.4492753623188405E-7</v>
      </c>
      <c r="C29" s="1">
        <v>1.5855855855855855E-5</v>
      </c>
      <c r="H29" t="s">
        <v>137</v>
      </c>
      <c r="I29" s="1">
        <v>4.4722222222222221E-6</v>
      </c>
      <c r="J29" s="1">
        <v>8.1763262915095392E-6</v>
      </c>
    </row>
    <row r="30" spans="2:10" x14ac:dyDescent="0.25">
      <c r="B30" s="1">
        <v>2.3809523809523809E-7</v>
      </c>
      <c r="C30" s="1">
        <v>8.9719626168224306E-6</v>
      </c>
      <c r="H30" t="s">
        <v>140</v>
      </c>
      <c r="I30" s="1">
        <f>F20-C44</f>
        <v>4.2993837746753912E-5</v>
      </c>
      <c r="J30" s="1">
        <f>G20-C44</f>
        <v>4.6527818329278184E-5</v>
      </c>
    </row>
    <row r="31" spans="2:10" x14ac:dyDescent="0.25">
      <c r="B31" s="1">
        <v>0</v>
      </c>
      <c r="C31" s="1">
        <v>1.5448275862068965E-5</v>
      </c>
    </row>
    <row r="32" spans="2:10" x14ac:dyDescent="0.25">
      <c r="B32" s="1">
        <v>0</v>
      </c>
      <c r="C32" s="1">
        <v>4.2105263157894733E-6</v>
      </c>
    </row>
    <row r="33" spans="2:3" x14ac:dyDescent="0.25">
      <c r="B33" s="1">
        <v>0</v>
      </c>
      <c r="C33" s="1">
        <v>8.9696969696969694E-6</v>
      </c>
    </row>
    <row r="34" spans="2:3" x14ac:dyDescent="0.25">
      <c r="B34" s="1">
        <v>1.7241379310344828E-7</v>
      </c>
      <c r="C34" s="1">
        <v>5.2554744525547447E-6</v>
      </c>
    </row>
    <row r="35" spans="2:3" x14ac:dyDescent="0.25">
      <c r="B35" s="1">
        <v>0</v>
      </c>
      <c r="C35" s="1">
        <v>5.6716417910447756E-6</v>
      </c>
    </row>
    <row r="36" spans="2:3" x14ac:dyDescent="0.25">
      <c r="B36" s="1"/>
      <c r="C36" s="1">
        <v>2.8387096774193549E-6</v>
      </c>
    </row>
    <row r="37" spans="2:3" x14ac:dyDescent="0.25">
      <c r="B37" s="1"/>
      <c r="C37" s="1">
        <v>8.6274509803921572E-6</v>
      </c>
    </row>
    <row r="38" spans="2:3" x14ac:dyDescent="0.25">
      <c r="B38" s="1"/>
      <c r="C38" s="1">
        <v>3.8961038961038966E-6</v>
      </c>
    </row>
    <row r="39" spans="2:3" x14ac:dyDescent="0.25">
      <c r="B39" s="1"/>
      <c r="C39" s="1">
        <v>4.3979057591623035E-6</v>
      </c>
    </row>
    <row r="40" spans="2:3" x14ac:dyDescent="0.25">
      <c r="B40" s="1"/>
      <c r="C40" s="1">
        <v>4.7999999999999998E-6</v>
      </c>
    </row>
    <row r="41" spans="2:3" x14ac:dyDescent="0.25">
      <c r="B41" s="1"/>
      <c r="C41" s="1">
        <v>4.3697478991596641E-6</v>
      </c>
    </row>
    <row r="42" spans="2:3" x14ac:dyDescent="0.25">
      <c r="B42" s="1"/>
      <c r="C42" s="1">
        <v>3.7795275590551182E-6</v>
      </c>
    </row>
    <row r="43" spans="2:3" x14ac:dyDescent="0.25">
      <c r="B43" s="2"/>
      <c r="C43" s="2">
        <v>0</v>
      </c>
    </row>
    <row r="44" spans="2:3" x14ac:dyDescent="0.25">
      <c r="B44" s="1">
        <f>MEDIAN(B28:B43)</f>
        <v>0</v>
      </c>
      <c r="C44" s="1">
        <f>MEDIAN(C28:C43)</f>
        <v>5.0277372262773723E-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6A1CF-D45B-43CC-8779-F8BBA7CFE322}">
  <dimension ref="B1:S11"/>
  <sheetViews>
    <sheetView workbookViewId="0">
      <selection activeCell="L15" sqref="L15"/>
    </sheetView>
  </sheetViews>
  <sheetFormatPr defaultRowHeight="15" x14ac:dyDescent="0.25"/>
  <cols>
    <col min="4" max="4" width="18.42578125" customWidth="1"/>
    <col min="5" max="5" width="11.140625" customWidth="1"/>
    <col min="6" max="6" width="12.5703125" customWidth="1"/>
    <col min="7" max="7" width="10" customWidth="1"/>
  </cols>
  <sheetData>
    <row r="1" spans="2:19" x14ac:dyDescent="0.25">
      <c r="J1" t="s">
        <v>167</v>
      </c>
    </row>
    <row r="2" spans="2:19" x14ac:dyDescent="0.25">
      <c r="E2" t="s">
        <v>163</v>
      </c>
      <c r="J2" t="s">
        <v>163</v>
      </c>
    </row>
    <row r="3" spans="2:19" x14ac:dyDescent="0.25">
      <c r="E3" s="12" t="s">
        <v>168</v>
      </c>
      <c r="F3" s="15" t="s">
        <v>164</v>
      </c>
      <c r="G3" s="15" t="s">
        <v>165</v>
      </c>
      <c r="H3" s="15" t="s">
        <v>166</v>
      </c>
      <c r="J3" s="12" t="s">
        <v>168</v>
      </c>
      <c r="K3" s="15" t="s">
        <v>164</v>
      </c>
      <c r="L3" s="15" t="s">
        <v>165</v>
      </c>
      <c r="M3" s="15" t="s">
        <v>166</v>
      </c>
    </row>
    <row r="4" spans="2:19" x14ac:dyDescent="0.25">
      <c r="B4" t="s">
        <v>154</v>
      </c>
      <c r="D4" s="10" t="s">
        <v>155</v>
      </c>
      <c r="E4" s="1">
        <v>6.9582309582309584E-6</v>
      </c>
      <c r="F4" s="1">
        <v>2.2051282051282052E-5</v>
      </c>
      <c r="G4" s="1">
        <v>1.1023923444976077E-4</v>
      </c>
      <c r="H4" s="1">
        <v>4.6319066147859921E-4</v>
      </c>
    </row>
    <row r="5" spans="2:19" x14ac:dyDescent="0.25">
      <c r="D5" s="10" t="s">
        <v>156</v>
      </c>
      <c r="E5" s="1">
        <v>2.150870406189555E-6</v>
      </c>
      <c r="F5" s="1">
        <v>4.8945147679324895E-6</v>
      </c>
      <c r="G5" s="1">
        <v>6.1016949152542369E-5</v>
      </c>
      <c r="H5" s="1">
        <v>2.2195286195286193E-4</v>
      </c>
      <c r="J5" s="1">
        <v>4.5545506822102565E-6</v>
      </c>
      <c r="K5" s="1">
        <v>1.347289840960727E-5</v>
      </c>
      <c r="L5" s="1">
        <v>8.5628091801151561E-5</v>
      </c>
      <c r="M5" s="1">
        <v>3.4257176171573059E-4</v>
      </c>
      <c r="P5" s="9"/>
      <c r="Q5" s="9"/>
      <c r="R5" s="9"/>
      <c r="S5" s="9"/>
    </row>
    <row r="6" spans="2:19" x14ac:dyDescent="0.25">
      <c r="D6" s="10" t="s">
        <v>157</v>
      </c>
      <c r="E6" s="1">
        <v>1.6307692307692305E-5</v>
      </c>
      <c r="F6" s="1">
        <v>1.4382022471910113E-5</v>
      </c>
      <c r="G6" s="1">
        <v>6.046822742474917E-5</v>
      </c>
      <c r="H6" s="1">
        <v>3.3023999999999998E-4</v>
      </c>
      <c r="P6" s="9"/>
      <c r="Q6" s="9"/>
      <c r="R6" s="9"/>
      <c r="S6" s="9"/>
    </row>
    <row r="7" spans="2:19" x14ac:dyDescent="0.25">
      <c r="D7" s="10" t="s">
        <v>158</v>
      </c>
      <c r="E7" s="1">
        <v>2.049211356466877E-5</v>
      </c>
      <c r="F7" s="1"/>
      <c r="G7" s="1">
        <v>1.3644670050761421E-4</v>
      </c>
      <c r="H7" s="1">
        <v>3.456E-4</v>
      </c>
      <c r="J7" s="1">
        <v>1.8399902936180538E-5</v>
      </c>
      <c r="K7" s="1">
        <v>1.4382022471910113E-5</v>
      </c>
      <c r="L7" s="1">
        <v>9.8457463966181686E-5</v>
      </c>
      <c r="M7" s="1">
        <v>3.3792000000000002E-4</v>
      </c>
      <c r="P7" s="9"/>
      <c r="Q7" s="9"/>
      <c r="R7" s="9"/>
      <c r="S7" s="9"/>
    </row>
    <row r="8" spans="2:19" x14ac:dyDescent="0.25">
      <c r="D8" s="10" t="s">
        <v>159</v>
      </c>
      <c r="E8" s="1">
        <v>3.7735849056603777E-7</v>
      </c>
      <c r="F8" s="1">
        <v>3.2222222222222222E-5</v>
      </c>
      <c r="G8" s="1">
        <v>1.375E-5</v>
      </c>
      <c r="H8" s="1">
        <v>4.7058823529411767E-5</v>
      </c>
      <c r="P8" s="9"/>
      <c r="Q8" s="9"/>
      <c r="R8" s="9"/>
      <c r="S8" s="9"/>
    </row>
    <row r="9" spans="2:19" x14ac:dyDescent="0.25">
      <c r="D9" s="10" t="s">
        <v>160</v>
      </c>
      <c r="E9" s="1">
        <v>1.9655430711610485E-5</v>
      </c>
      <c r="F9" s="1">
        <v>2.12E-5</v>
      </c>
      <c r="G9" s="1">
        <v>8.0529801324503308E-5</v>
      </c>
      <c r="H9" s="1">
        <v>3.1362549800796814E-4</v>
      </c>
      <c r="J9" s="1">
        <v>1.0016394601088262E-5</v>
      </c>
      <c r="K9" s="1">
        <v>2.6711111111111111E-5</v>
      </c>
      <c r="L9" s="1">
        <v>4.7139900662251652E-5</v>
      </c>
      <c r="M9" s="1">
        <v>1.8034216076868995E-4</v>
      </c>
      <c r="P9" s="9"/>
      <c r="Q9" s="9"/>
      <c r="R9" s="9"/>
      <c r="S9" s="9"/>
    </row>
    <row r="10" spans="2:19" x14ac:dyDescent="0.25">
      <c r="D10" s="10" t="s">
        <v>161</v>
      </c>
      <c r="E10" s="1">
        <v>1.8285714285714284E-4</v>
      </c>
      <c r="F10" s="1">
        <v>4.0404040404040404E-4</v>
      </c>
      <c r="G10" s="1">
        <v>1.2188841201716738E-3</v>
      </c>
      <c r="H10" s="1">
        <v>1.3396226415094338E-3</v>
      </c>
      <c r="P10" s="9"/>
      <c r="Q10" s="9"/>
      <c r="R10" s="9"/>
      <c r="S10" s="9"/>
    </row>
    <row r="11" spans="2:19" x14ac:dyDescent="0.25">
      <c r="D11" s="10" t="s">
        <v>162</v>
      </c>
      <c r="E11" s="1">
        <v>2.3668639053254438E-4</v>
      </c>
      <c r="F11" s="1">
        <v>9.4246575342465759E-4</v>
      </c>
      <c r="G11" s="1">
        <v>7.6818181818181814E-4</v>
      </c>
      <c r="H11" s="1">
        <v>7.6348547717842324E-4</v>
      </c>
      <c r="J11" s="1">
        <v>2.0977176669484361E-4</v>
      </c>
      <c r="K11" s="1">
        <v>6.7325307873253087E-4</v>
      </c>
      <c r="L11" s="1">
        <v>9.935329691767459E-4</v>
      </c>
      <c r="M11" s="1">
        <v>1.0515540593439285E-3</v>
      </c>
      <c r="P11" s="9"/>
      <c r="Q11" s="9"/>
      <c r="R11" s="9"/>
      <c r="S11" s="9"/>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2E57D8-E595-4B34-AAD3-2CBE4A37BF0E}">
  <dimension ref="B1:F13"/>
  <sheetViews>
    <sheetView workbookViewId="0">
      <selection activeCell="N20" sqref="N19:N20"/>
    </sheetView>
  </sheetViews>
  <sheetFormatPr defaultRowHeight="15" x14ac:dyDescent="0.25"/>
  <sheetData>
    <row r="1" spans="2:6" x14ac:dyDescent="0.25">
      <c r="C1" t="s">
        <v>153</v>
      </c>
    </row>
    <row r="2" spans="2:6" x14ac:dyDescent="0.25">
      <c r="B2" s="12" t="s">
        <v>152</v>
      </c>
      <c r="C2">
        <v>0</v>
      </c>
      <c r="D2">
        <v>1</v>
      </c>
      <c r="E2">
        <v>2.5</v>
      </c>
      <c r="F2">
        <v>5</v>
      </c>
    </row>
    <row r="3" spans="2:6" x14ac:dyDescent="0.25">
      <c r="B3" s="10" t="s">
        <v>4</v>
      </c>
      <c r="C3" s="1">
        <v>28875000</v>
      </c>
      <c r="D3" s="1">
        <v>29437500</v>
      </c>
      <c r="E3" s="1">
        <v>27812500</v>
      </c>
      <c r="F3" s="1">
        <v>34625000</v>
      </c>
    </row>
    <row r="4" spans="2:6" x14ac:dyDescent="0.25">
      <c r="B4" s="10" t="s">
        <v>147</v>
      </c>
      <c r="C4" s="1">
        <v>19656250</v>
      </c>
      <c r="D4" s="1">
        <v>33375000</v>
      </c>
      <c r="E4" s="1">
        <v>31000000</v>
      </c>
      <c r="F4" s="1">
        <v>31250000</v>
      </c>
    </row>
    <row r="5" spans="2:6" x14ac:dyDescent="0.25">
      <c r="B5" s="10" t="s">
        <v>148</v>
      </c>
      <c r="C5" s="1">
        <v>14968750</v>
      </c>
      <c r="D5" s="1">
        <v>26000000</v>
      </c>
      <c r="E5" s="1">
        <v>24875000</v>
      </c>
      <c r="F5" s="1">
        <v>28437500</v>
      </c>
    </row>
    <row r="6" spans="2:6" x14ac:dyDescent="0.25">
      <c r="B6" s="10" t="s">
        <v>149</v>
      </c>
      <c r="C6" s="1">
        <v>4737500</v>
      </c>
      <c r="D6" s="1">
        <v>3225000</v>
      </c>
      <c r="E6" s="1">
        <v>1132500</v>
      </c>
      <c r="F6" s="1">
        <v>566250</v>
      </c>
    </row>
    <row r="8" spans="2:6" x14ac:dyDescent="0.25">
      <c r="C8" t="s">
        <v>150</v>
      </c>
    </row>
    <row r="9" spans="2:6" x14ac:dyDescent="0.25">
      <c r="B9" s="12" t="s">
        <v>419</v>
      </c>
      <c r="C9">
        <v>0</v>
      </c>
      <c r="D9">
        <v>1</v>
      </c>
      <c r="E9">
        <v>2.5</v>
      </c>
      <c r="F9">
        <v>5</v>
      </c>
    </row>
    <row r="10" spans="2:6" x14ac:dyDescent="0.25">
      <c r="B10" s="10" t="s">
        <v>4</v>
      </c>
      <c r="C10">
        <v>1</v>
      </c>
      <c r="D10" s="13">
        <v>1.0194805194805194</v>
      </c>
      <c r="E10" s="13">
        <v>0.96320346320346317</v>
      </c>
      <c r="F10" s="13">
        <v>1.1991341991341991</v>
      </c>
    </row>
    <row r="11" spans="2:6" x14ac:dyDescent="0.25">
      <c r="B11" s="10" t="s">
        <v>147</v>
      </c>
      <c r="C11">
        <v>1</v>
      </c>
      <c r="D11" s="13">
        <v>1.6979332273449921</v>
      </c>
      <c r="E11" s="13">
        <v>1.5771065182829889</v>
      </c>
      <c r="F11" s="13">
        <v>1.589825119236884</v>
      </c>
    </row>
    <row r="12" spans="2:6" x14ac:dyDescent="0.25">
      <c r="B12" s="10" t="s">
        <v>148</v>
      </c>
      <c r="C12">
        <v>1</v>
      </c>
      <c r="D12" s="13">
        <v>1.7369519832985387</v>
      </c>
      <c r="E12" s="13">
        <v>1.6617954070981211</v>
      </c>
      <c r="F12" s="13">
        <v>1.8997912317327765</v>
      </c>
    </row>
    <row r="13" spans="2:6" x14ac:dyDescent="0.25">
      <c r="B13" s="10" t="s">
        <v>151</v>
      </c>
      <c r="C13">
        <v>1</v>
      </c>
      <c r="D13" s="13">
        <v>0.68073878627968343</v>
      </c>
      <c r="E13" s="13">
        <v>0.23905013192612137</v>
      </c>
      <c r="F13" s="13">
        <v>0.1195250659630606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6D2B85-599F-406D-AA59-F26CD23E7D29}">
  <dimension ref="C3:L75"/>
  <sheetViews>
    <sheetView topLeftCell="B38" workbookViewId="0">
      <selection activeCell="U71" sqref="U71"/>
    </sheetView>
  </sheetViews>
  <sheetFormatPr defaultRowHeight="15" x14ac:dyDescent="0.25"/>
  <cols>
    <col min="5" max="5" width="13.28515625" customWidth="1"/>
    <col min="6" max="6" width="13.7109375" customWidth="1"/>
    <col min="8" max="8" width="12" bestFit="1" customWidth="1"/>
  </cols>
  <sheetData>
    <row r="3" spans="3:6" x14ac:dyDescent="0.25">
      <c r="E3" t="s">
        <v>169</v>
      </c>
    </row>
    <row r="4" spans="3:6" x14ac:dyDescent="0.25">
      <c r="E4" t="s">
        <v>170</v>
      </c>
      <c r="F4" t="s">
        <v>16</v>
      </c>
    </row>
    <row r="5" spans="3:6" x14ac:dyDescent="0.25">
      <c r="D5" t="s">
        <v>172</v>
      </c>
    </row>
    <row r="6" spans="3:6" x14ac:dyDescent="0.25">
      <c r="C6" s="10" t="s">
        <v>171</v>
      </c>
      <c r="D6">
        <v>1</v>
      </c>
      <c r="E6" s="1">
        <v>6.2500000000000005E-7</v>
      </c>
      <c r="F6" s="1">
        <v>6.3093415007656975E-6</v>
      </c>
    </row>
    <row r="7" spans="3:6" x14ac:dyDescent="0.25">
      <c r="D7">
        <v>2</v>
      </c>
      <c r="E7" s="1">
        <v>1.0169491525423729E-6</v>
      </c>
      <c r="F7" s="1">
        <v>8.867623604465709E-6</v>
      </c>
    </row>
    <row r="8" spans="3:6" x14ac:dyDescent="0.25">
      <c r="D8">
        <v>3</v>
      </c>
      <c r="E8" s="1">
        <v>6.6964285714285713E-7</v>
      </c>
      <c r="F8" s="1">
        <v>6.9961977186311789E-6</v>
      </c>
    </row>
    <row r="9" spans="3:6" x14ac:dyDescent="0.25">
      <c r="D9">
        <v>4</v>
      </c>
      <c r="E9" s="1">
        <v>7.4626865671641789E-7</v>
      </c>
      <c r="F9" s="1">
        <v>8.462549277266755E-6</v>
      </c>
    </row>
    <row r="10" spans="3:6" x14ac:dyDescent="0.25">
      <c r="D10">
        <v>5</v>
      </c>
      <c r="E10" s="1">
        <v>9.1633466135458172E-7</v>
      </c>
      <c r="F10" s="1">
        <v>6.171428571428571E-6</v>
      </c>
    </row>
    <row r="11" spans="3:6" x14ac:dyDescent="0.25">
      <c r="D11">
        <v>6</v>
      </c>
      <c r="E11" s="1">
        <v>2.3225806451612903E-6</v>
      </c>
      <c r="F11" s="1">
        <v>8.5011185682326624E-6</v>
      </c>
    </row>
    <row r="12" spans="3:6" x14ac:dyDescent="0.25">
      <c r="D12">
        <v>7</v>
      </c>
      <c r="E12" s="1">
        <v>1.6964285714285715E-6</v>
      </c>
      <c r="F12" s="1">
        <v>1.2056737588652483E-5</v>
      </c>
    </row>
    <row r="13" spans="3:6" x14ac:dyDescent="0.25">
      <c r="D13">
        <v>8</v>
      </c>
      <c r="E13" s="1">
        <v>5.2173913043478263E-7</v>
      </c>
      <c r="F13" s="1">
        <v>8.6259541984732832E-6</v>
      </c>
    </row>
    <row r="14" spans="3:6" x14ac:dyDescent="0.25">
      <c r="D14">
        <v>9</v>
      </c>
      <c r="E14" s="1">
        <v>1.1874999999999999E-6</v>
      </c>
      <c r="F14" s="1">
        <v>1.5982142857142857E-5</v>
      </c>
    </row>
    <row r="15" spans="3:6" x14ac:dyDescent="0.25">
      <c r="D15">
        <v>10</v>
      </c>
      <c r="E15" s="1">
        <v>1.6770186335403729E-6</v>
      </c>
      <c r="F15" s="1">
        <v>2.172661870503597E-5</v>
      </c>
    </row>
    <row r="16" spans="3:6" x14ac:dyDescent="0.25">
      <c r="D16">
        <v>11</v>
      </c>
      <c r="E16" s="1">
        <v>1.3529411764705881E-6</v>
      </c>
      <c r="F16" s="1">
        <v>2.5243902439024389E-5</v>
      </c>
    </row>
    <row r="17" spans="3:6" x14ac:dyDescent="0.25">
      <c r="D17">
        <v>12</v>
      </c>
      <c r="E17" s="1">
        <v>1.2396694214876033E-6</v>
      </c>
      <c r="F17" s="1">
        <v>1.5E-5</v>
      </c>
    </row>
    <row r="18" spans="3:6" x14ac:dyDescent="0.25">
      <c r="D18">
        <v>13</v>
      </c>
      <c r="E18" s="1">
        <v>1.4201183431952664E-6</v>
      </c>
      <c r="F18" s="1">
        <v>7.2289156626506024E-6</v>
      </c>
    </row>
    <row r="19" spans="3:6" x14ac:dyDescent="0.25">
      <c r="D19">
        <v>14</v>
      </c>
      <c r="E19" s="1">
        <v>9.4786729857819901E-7</v>
      </c>
      <c r="F19" s="1">
        <v>6.0992907801418435E-6</v>
      </c>
    </row>
    <row r="20" spans="3:6" x14ac:dyDescent="0.25">
      <c r="D20">
        <v>15</v>
      </c>
      <c r="E20" s="3">
        <v>1.5384615384615385E-6</v>
      </c>
      <c r="F20" s="3">
        <v>9.295774647887323E-6</v>
      </c>
    </row>
    <row r="21" spans="3:6" x14ac:dyDescent="0.25">
      <c r="D21">
        <v>16</v>
      </c>
      <c r="E21" s="2">
        <v>9.0476190476190474E-7</v>
      </c>
      <c r="F21" s="2">
        <v>6.8235294117647065E-6</v>
      </c>
    </row>
    <row r="22" spans="3:6" x14ac:dyDescent="0.25">
      <c r="C22" t="s">
        <v>1</v>
      </c>
      <c r="E22" s="1">
        <v>1.1022245762711865E-6</v>
      </c>
      <c r="F22" s="1">
        <v>8.5635363833529703E-6</v>
      </c>
    </row>
    <row r="23" spans="3:6" x14ac:dyDescent="0.25">
      <c r="E23" s="1"/>
      <c r="F23" s="1"/>
    </row>
    <row r="24" spans="3:6" x14ac:dyDescent="0.25">
      <c r="C24" t="s">
        <v>8</v>
      </c>
      <c r="D24">
        <v>1</v>
      </c>
      <c r="E24" s="1">
        <v>1.9607843137254902E-6</v>
      </c>
      <c r="F24" s="1">
        <v>1.65016501650165E-5</v>
      </c>
    </row>
    <row r="25" spans="3:6" x14ac:dyDescent="0.25">
      <c r="D25">
        <v>2</v>
      </c>
      <c r="E25" s="1">
        <v>5.4263565891472865E-6</v>
      </c>
      <c r="F25" s="1">
        <v>1.1353711790393014E-5</v>
      </c>
    </row>
    <row r="26" spans="3:6" x14ac:dyDescent="0.25">
      <c r="D26">
        <v>3</v>
      </c>
      <c r="E26" s="1">
        <v>1.3880126182965298E-6</v>
      </c>
      <c r="F26" s="1">
        <v>1.8918918918918921E-5</v>
      </c>
    </row>
    <row r="27" spans="3:6" x14ac:dyDescent="0.25">
      <c r="D27">
        <v>4</v>
      </c>
      <c r="E27" s="1">
        <v>2.3963133640552994E-6</v>
      </c>
      <c r="F27" s="1">
        <v>1.5541922290388551E-5</v>
      </c>
    </row>
    <row r="28" spans="3:6" x14ac:dyDescent="0.25">
      <c r="D28">
        <v>5</v>
      </c>
      <c r="E28" s="1">
        <v>6.808510638297872E-7</v>
      </c>
      <c r="F28" s="1">
        <v>1.2142857142857142E-5</v>
      </c>
    </row>
    <row r="29" spans="3:6" x14ac:dyDescent="0.25">
      <c r="D29">
        <v>6</v>
      </c>
      <c r="E29" s="1">
        <v>2.7777777777777779E-6</v>
      </c>
      <c r="F29" s="1">
        <v>1.3553113553113553E-5</v>
      </c>
    </row>
    <row r="30" spans="3:6" x14ac:dyDescent="0.25">
      <c r="D30">
        <v>7</v>
      </c>
      <c r="E30" s="1">
        <v>2.1621621621621623E-6</v>
      </c>
      <c r="F30" s="1">
        <v>1.7374517374517377E-5</v>
      </c>
    </row>
    <row r="31" spans="3:6" x14ac:dyDescent="0.25">
      <c r="D31">
        <v>8</v>
      </c>
      <c r="E31" s="2">
        <v>3.660130718954248E-6</v>
      </c>
      <c r="F31" s="2">
        <v>1.3061224489795919E-5</v>
      </c>
    </row>
    <row r="32" spans="3:6" x14ac:dyDescent="0.25">
      <c r="C32" t="s">
        <v>1</v>
      </c>
      <c r="E32" s="1">
        <f>MEDIAN(E24:E31)</f>
        <v>2.2792377631087311E-6</v>
      </c>
      <c r="F32" s="1">
        <f>MEDIAN(F24:F31)</f>
        <v>1.4547517921751051E-5</v>
      </c>
    </row>
    <row r="33" spans="3:6" x14ac:dyDescent="0.25">
      <c r="E33" s="1"/>
      <c r="F33" s="1"/>
    </row>
    <row r="34" spans="3:6" x14ac:dyDescent="0.25">
      <c r="E34" s="1"/>
      <c r="F34" s="1"/>
    </row>
    <row r="35" spans="3:6" x14ac:dyDescent="0.25">
      <c r="E35" s="1"/>
      <c r="F35" s="1"/>
    </row>
    <row r="36" spans="3:6" x14ac:dyDescent="0.25">
      <c r="C36" t="s">
        <v>17</v>
      </c>
      <c r="D36">
        <v>1</v>
      </c>
      <c r="E36" s="1">
        <v>3.1794871794871795E-6</v>
      </c>
      <c r="F36" s="1">
        <v>8.931506849315068E-5</v>
      </c>
    </row>
    <row r="37" spans="3:6" x14ac:dyDescent="0.25">
      <c r="D37">
        <v>2</v>
      </c>
      <c r="E37" s="1">
        <v>5.8208955223880598E-6</v>
      </c>
      <c r="F37" s="1">
        <v>8.9805013927576592E-5</v>
      </c>
    </row>
    <row r="38" spans="3:6" x14ac:dyDescent="0.25">
      <c r="D38">
        <v>3</v>
      </c>
      <c r="E38" s="1">
        <v>4.0606060606060606E-6</v>
      </c>
      <c r="F38" s="1">
        <v>1.2E-4</v>
      </c>
    </row>
    <row r="39" spans="3:6" x14ac:dyDescent="0.25">
      <c r="D39">
        <v>4</v>
      </c>
      <c r="E39" s="1">
        <v>4.4970414201183434E-6</v>
      </c>
      <c r="F39" s="1">
        <v>4.7156549520766775E-5</v>
      </c>
    </row>
    <row r="40" spans="3:6" x14ac:dyDescent="0.25">
      <c r="D40">
        <v>5</v>
      </c>
      <c r="E40" s="1"/>
      <c r="F40" s="1">
        <v>1.1643564356435643E-4</v>
      </c>
    </row>
    <row r="41" spans="3:6" x14ac:dyDescent="0.25">
      <c r="D41">
        <v>6</v>
      </c>
      <c r="E41" s="1">
        <v>4.3478260869565214E-6</v>
      </c>
      <c r="F41" s="1">
        <v>1.0429149797570852E-4</v>
      </c>
    </row>
    <row r="42" spans="3:6" x14ac:dyDescent="0.25">
      <c r="D42">
        <v>7</v>
      </c>
      <c r="E42" s="1">
        <v>5.0833333333333327E-6</v>
      </c>
      <c r="F42" s="1">
        <v>9.2473118279569902E-5</v>
      </c>
    </row>
    <row r="43" spans="3:6" x14ac:dyDescent="0.25">
      <c r="D43">
        <v>8</v>
      </c>
      <c r="E43" s="1">
        <v>4.2519685039370081E-6</v>
      </c>
      <c r="F43" s="1">
        <v>1.1710407239819003E-4</v>
      </c>
    </row>
    <row r="44" spans="3:6" x14ac:dyDescent="0.25">
      <c r="D44">
        <v>9</v>
      </c>
      <c r="E44" s="1">
        <v>5.8219178082191777E-6</v>
      </c>
      <c r="F44" s="1">
        <v>9.4372294372294373E-5</v>
      </c>
    </row>
    <row r="45" spans="3:6" x14ac:dyDescent="0.25">
      <c r="D45">
        <v>10</v>
      </c>
      <c r="E45" s="1">
        <v>5.2564102564102563E-6</v>
      </c>
      <c r="F45" s="1">
        <v>9.7750759878419442E-5</v>
      </c>
    </row>
    <row r="46" spans="3:6" x14ac:dyDescent="0.25">
      <c r="D46">
        <v>11</v>
      </c>
      <c r="E46" s="1">
        <v>5.6834532374100719E-6</v>
      </c>
      <c r="F46" s="1">
        <v>8.8215488215488214E-5</v>
      </c>
    </row>
    <row r="47" spans="3:6" x14ac:dyDescent="0.25">
      <c r="D47">
        <v>12</v>
      </c>
      <c r="E47" s="1">
        <v>6.153846153846154E-6</v>
      </c>
      <c r="F47" s="1">
        <v>1.0429447852760737E-4</v>
      </c>
    </row>
    <row r="48" spans="3:6" x14ac:dyDescent="0.25">
      <c r="D48">
        <v>13</v>
      </c>
      <c r="E48" s="1">
        <v>3.6257309941520465E-6</v>
      </c>
      <c r="F48" s="1">
        <v>6.8688946015424163E-5</v>
      </c>
    </row>
    <row r="49" spans="3:6" x14ac:dyDescent="0.25">
      <c r="D49">
        <v>14</v>
      </c>
      <c r="E49" s="1">
        <v>6.2393162393162396E-6</v>
      </c>
      <c r="F49" s="1">
        <v>7.7687861271676296E-5</v>
      </c>
    </row>
    <row r="50" spans="3:6" x14ac:dyDescent="0.25">
      <c r="D50">
        <v>15</v>
      </c>
      <c r="E50" s="1">
        <v>3.2743362831858409E-6</v>
      </c>
      <c r="F50" s="1">
        <v>8.3625730994152037E-5</v>
      </c>
    </row>
    <row r="51" spans="3:6" x14ac:dyDescent="0.25">
      <c r="D51">
        <v>16</v>
      </c>
      <c r="E51" s="2">
        <v>5.8910891089108909E-6</v>
      </c>
      <c r="F51" s="2">
        <v>6.3253333333333333E-5</v>
      </c>
    </row>
    <row r="52" spans="3:6" x14ac:dyDescent="0.25">
      <c r="C52" t="s">
        <v>1</v>
      </c>
      <c r="E52" s="1">
        <f>MEDIAN(E36:E51)</f>
        <v>5.0833333333333327E-6</v>
      </c>
      <c r="F52" s="1">
        <f>MEDIAN(F36:F51)</f>
        <v>9.1139066103573254E-5</v>
      </c>
    </row>
    <row r="53" spans="3:6" x14ac:dyDescent="0.25">
      <c r="E53" s="1"/>
      <c r="F53" s="1"/>
    </row>
    <row r="54" spans="3:6" x14ac:dyDescent="0.25">
      <c r="E54" s="1"/>
      <c r="F54" s="1"/>
    </row>
    <row r="55" spans="3:6" x14ac:dyDescent="0.25">
      <c r="E55" s="1"/>
      <c r="F55" s="1"/>
    </row>
    <row r="56" spans="3:6" x14ac:dyDescent="0.25">
      <c r="C56" s="10" t="s">
        <v>31</v>
      </c>
      <c r="D56">
        <v>1</v>
      </c>
      <c r="E56" s="1">
        <v>5.7627118644067797E-6</v>
      </c>
      <c r="F56" s="1"/>
    </row>
    <row r="57" spans="3:6" x14ac:dyDescent="0.25">
      <c r="D57">
        <v>2</v>
      </c>
      <c r="E57" s="1">
        <v>8.2352941176470581E-6</v>
      </c>
      <c r="F57" s="1">
        <v>1.8906249999999999E-5</v>
      </c>
    </row>
    <row r="58" spans="3:6" x14ac:dyDescent="0.25">
      <c r="D58">
        <v>3</v>
      </c>
      <c r="E58" s="1">
        <v>5.7142857142857137E-6</v>
      </c>
      <c r="F58" s="1">
        <v>1.245674740484429E-5</v>
      </c>
    </row>
    <row r="59" spans="3:6" x14ac:dyDescent="0.25">
      <c r="D59">
        <v>4</v>
      </c>
      <c r="E59" s="1">
        <v>7.0731707317073167E-6</v>
      </c>
      <c r="F59" s="1">
        <v>1.296398891966759E-5</v>
      </c>
    </row>
    <row r="60" spans="3:6" x14ac:dyDescent="0.25">
      <c r="D60">
        <v>5</v>
      </c>
      <c r="E60" s="1">
        <v>1.012987012987013E-5</v>
      </c>
      <c r="F60" s="1">
        <v>1.7172236503856041E-5</v>
      </c>
    </row>
    <row r="61" spans="3:6" x14ac:dyDescent="0.25">
      <c r="D61">
        <v>6</v>
      </c>
      <c r="E61" s="1">
        <v>5.4545454545454545E-6</v>
      </c>
      <c r="F61" s="1">
        <v>1.0334928229665072E-5</v>
      </c>
    </row>
    <row r="62" spans="3:6" x14ac:dyDescent="0.25">
      <c r="D62">
        <v>7</v>
      </c>
      <c r="E62" s="1">
        <v>4.0786240786240783E-6</v>
      </c>
      <c r="F62" s="1">
        <v>1.3296703296703296E-5</v>
      </c>
    </row>
    <row r="63" spans="3:6" x14ac:dyDescent="0.25">
      <c r="D63">
        <v>8</v>
      </c>
      <c r="E63" s="2">
        <v>5.6445993031358885E-6</v>
      </c>
      <c r="F63" s="2">
        <v>1.6542372881355931E-5</v>
      </c>
    </row>
    <row r="64" spans="3:6" x14ac:dyDescent="0.25">
      <c r="C64" t="s">
        <v>1</v>
      </c>
      <c r="E64" s="1">
        <f>MEDIAN(E56:E63)</f>
        <v>5.7384987893462467E-6</v>
      </c>
      <c r="F64" s="1">
        <f>MEDIAN(F56:F63)</f>
        <v>1.3296703296703296E-5</v>
      </c>
    </row>
    <row r="65" spans="3:12" x14ac:dyDescent="0.25">
      <c r="E65" s="1"/>
      <c r="F65" s="1"/>
    </row>
    <row r="68" spans="3:12" x14ac:dyDescent="0.25">
      <c r="D68" s="17" t="s">
        <v>423</v>
      </c>
      <c r="L68" t="s">
        <v>424</v>
      </c>
    </row>
    <row r="69" spans="3:12" x14ac:dyDescent="0.25">
      <c r="C69" s="17"/>
      <c r="D69" s="17" t="s">
        <v>19</v>
      </c>
      <c r="E69" s="17"/>
      <c r="F69" s="17"/>
      <c r="G69" s="17" t="s">
        <v>431</v>
      </c>
      <c r="H69" s="17"/>
      <c r="I69" s="17"/>
    </row>
    <row r="70" spans="3:12" x14ac:dyDescent="0.25">
      <c r="C70" s="17"/>
      <c r="D70" s="17" t="s">
        <v>420</v>
      </c>
      <c r="E70" s="17" t="s">
        <v>421</v>
      </c>
      <c r="F70" s="17"/>
      <c r="G70" s="17" t="s">
        <v>420</v>
      </c>
      <c r="H70" s="17" t="s">
        <v>421</v>
      </c>
      <c r="I70" s="17"/>
    </row>
    <row r="71" spans="3:12" x14ac:dyDescent="0.25">
      <c r="C71" s="33" t="s">
        <v>30</v>
      </c>
      <c r="D71" s="6">
        <v>7.4626865671641789E-7</v>
      </c>
      <c r="E71" s="6">
        <v>1.5384615384615385E-6</v>
      </c>
      <c r="F71" s="45"/>
      <c r="G71" s="6">
        <v>6.8235294117647065E-6</v>
      </c>
      <c r="H71" s="6">
        <v>1.5E-5</v>
      </c>
      <c r="I71" s="17"/>
    </row>
    <row r="72" spans="3:12" x14ac:dyDescent="0.25">
      <c r="C72" s="33" t="s">
        <v>31</v>
      </c>
      <c r="D72" s="6">
        <v>4.0786240786240783E-6</v>
      </c>
      <c r="E72" s="6">
        <v>1.012987012987013E-5</v>
      </c>
      <c r="F72" s="45"/>
      <c r="G72" s="6">
        <v>1.0334928229665072E-5</v>
      </c>
      <c r="H72" s="6">
        <v>1.8906249999999999E-5</v>
      </c>
      <c r="I72" s="17"/>
    </row>
    <row r="73" spans="3:12" x14ac:dyDescent="0.25">
      <c r="C73" s="33" t="s">
        <v>8</v>
      </c>
      <c r="D73" s="6">
        <v>6.808510638297872E-7</v>
      </c>
      <c r="E73" s="6">
        <v>5.4263565891472865E-6</v>
      </c>
      <c r="F73" s="45"/>
      <c r="G73" s="6">
        <v>1.1353711790393014E-5</v>
      </c>
      <c r="H73" s="6">
        <v>1.8918918918918921E-5</v>
      </c>
      <c r="I73" s="17"/>
    </row>
    <row r="74" spans="3:12" x14ac:dyDescent="0.25">
      <c r="C74" s="33" t="s">
        <v>17</v>
      </c>
      <c r="D74" s="6">
        <v>4.0606060606060606E-6</v>
      </c>
      <c r="E74" s="6">
        <v>5.8219178082191777E-6</v>
      </c>
      <c r="F74" s="45"/>
      <c r="G74" s="6">
        <v>4.7156549520766775E-5</v>
      </c>
      <c r="H74" s="6">
        <v>6.8688946015424163E-5</v>
      </c>
      <c r="I74" s="17"/>
    </row>
    <row r="75" spans="3:12" x14ac:dyDescent="0.25">
      <c r="C75" s="17"/>
      <c r="D75" s="17"/>
      <c r="E75" s="17"/>
      <c r="F75" s="17"/>
      <c r="G75" s="17"/>
      <c r="H75" s="17"/>
      <c r="I75" s="17"/>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064228-6EC7-472B-8E52-090DAB875C2A}">
  <dimension ref="B2:N51"/>
  <sheetViews>
    <sheetView topLeftCell="A14" workbookViewId="0">
      <selection activeCell="K46" sqref="K46"/>
    </sheetView>
  </sheetViews>
  <sheetFormatPr defaultRowHeight="15" x14ac:dyDescent="0.25"/>
  <sheetData>
    <row r="2" spans="2:14" x14ac:dyDescent="0.25">
      <c r="C2" s="10" t="s">
        <v>4</v>
      </c>
      <c r="H2" s="10" t="s">
        <v>8</v>
      </c>
      <c r="M2" s="10" t="s">
        <v>17</v>
      </c>
    </row>
    <row r="3" spans="2:14" x14ac:dyDescent="0.25">
      <c r="C3" t="s">
        <v>19</v>
      </c>
      <c r="D3" t="s">
        <v>16</v>
      </c>
      <c r="H3" t="s">
        <v>19</v>
      </c>
      <c r="I3" t="s">
        <v>16</v>
      </c>
      <c r="M3" t="s">
        <v>19</v>
      </c>
      <c r="N3" t="s">
        <v>16</v>
      </c>
    </row>
    <row r="4" spans="2:14" x14ac:dyDescent="0.25">
      <c r="B4">
        <v>1</v>
      </c>
      <c r="C4" s="1">
        <v>1.3043478260869566E-5</v>
      </c>
      <c r="D4" s="1">
        <v>2.6153846153846153E-5</v>
      </c>
      <c r="H4" s="1">
        <v>1.532567049808429E-6</v>
      </c>
      <c r="I4" s="1">
        <v>7.0175438596491221E-6</v>
      </c>
      <c r="M4" s="1">
        <v>1.5023474178403756E-6</v>
      </c>
      <c r="N4" s="1">
        <v>2.1116751269035533E-5</v>
      </c>
    </row>
    <row r="5" spans="2:14" x14ac:dyDescent="0.25">
      <c r="B5">
        <v>2</v>
      </c>
      <c r="C5" s="1">
        <v>1.7582417582417585E-6</v>
      </c>
      <c r="D5" s="1">
        <v>6.6115702479338849E-6</v>
      </c>
      <c r="H5" s="1">
        <v>6.9444444444444437E-7</v>
      </c>
      <c r="I5" s="1">
        <v>8.6956521739130427E-6</v>
      </c>
      <c r="M5" s="1">
        <v>2.1621621621621623E-6</v>
      </c>
      <c r="N5" s="1">
        <v>2.6009852216748767E-5</v>
      </c>
    </row>
    <row r="6" spans="2:14" x14ac:dyDescent="0.25">
      <c r="B6">
        <v>3</v>
      </c>
      <c r="C6" s="1">
        <v>1.0000000000000001E-5</v>
      </c>
      <c r="D6" s="1">
        <v>3.1818181818181814E-5</v>
      </c>
      <c r="H6" s="1">
        <v>8.5106382978723408E-7</v>
      </c>
      <c r="I6" s="1">
        <v>7.2202166064981945E-6</v>
      </c>
      <c r="M6" s="1">
        <v>6.5843621399176958E-7</v>
      </c>
      <c r="N6" s="1">
        <v>1.6687116564417178E-5</v>
      </c>
    </row>
    <row r="7" spans="2:14" x14ac:dyDescent="0.25">
      <c r="B7">
        <v>4</v>
      </c>
      <c r="C7" s="1">
        <v>7.4611398963730565E-6</v>
      </c>
      <c r="D7" s="1">
        <v>1.8417266187050361E-5</v>
      </c>
      <c r="H7" s="1">
        <v>5.0541516245487364E-6</v>
      </c>
      <c r="I7" s="1">
        <v>1.8604651162790697E-5</v>
      </c>
      <c r="M7" s="1">
        <v>7.3732718894009218E-7</v>
      </c>
      <c r="N7" s="1">
        <v>2.0000000000000002E-5</v>
      </c>
    </row>
    <row r="8" spans="2:14" x14ac:dyDescent="0.25">
      <c r="B8">
        <v>5</v>
      </c>
      <c r="C8" s="1">
        <v>4.5112781954887212E-6</v>
      </c>
      <c r="D8" s="1">
        <v>2.0000000000000002E-5</v>
      </c>
      <c r="H8" s="1">
        <v>1.4134275618374558E-6</v>
      </c>
      <c r="I8" s="1">
        <v>8.733624454148471E-6</v>
      </c>
      <c r="M8" s="1">
        <v>7.3059360730593606E-7</v>
      </c>
      <c r="N8" s="1">
        <v>1.1578947368421053E-5</v>
      </c>
    </row>
    <row r="9" spans="2:14" x14ac:dyDescent="0.25">
      <c r="B9">
        <v>6</v>
      </c>
      <c r="C9" s="1">
        <v>5.5045871559633033E-6</v>
      </c>
      <c r="D9" s="1">
        <v>1.388888888888889E-5</v>
      </c>
      <c r="H9" s="1">
        <v>2.2284122562674093E-6</v>
      </c>
      <c r="I9" s="1">
        <v>2.4358974358974359E-5</v>
      </c>
      <c r="M9" s="1">
        <v>2.9629629629629629E-6</v>
      </c>
      <c r="N9" s="1">
        <v>2.3272727272727271E-5</v>
      </c>
    </row>
    <row r="10" spans="2:14" x14ac:dyDescent="0.25">
      <c r="B10">
        <v>7</v>
      </c>
      <c r="C10" s="1">
        <v>7.0175438596491221E-6</v>
      </c>
      <c r="D10" s="1">
        <v>1.7391304347826085E-5</v>
      </c>
      <c r="H10" s="1">
        <v>1.176470588235294E-6</v>
      </c>
      <c r="I10" s="1">
        <v>2.9090909090909093E-6</v>
      </c>
      <c r="M10" s="1">
        <v>7.3732718894009218E-7</v>
      </c>
      <c r="N10" s="1">
        <v>1.5367231638418079E-5</v>
      </c>
    </row>
    <row r="11" spans="2:14" x14ac:dyDescent="0.25">
      <c r="B11">
        <v>8</v>
      </c>
      <c r="C11" s="1">
        <v>9.448818897637795E-6</v>
      </c>
      <c r="D11" s="1">
        <v>5.9154929577464791E-5</v>
      </c>
      <c r="H11" s="1">
        <v>4.6979865771812079E-6</v>
      </c>
      <c r="I11" s="1">
        <v>2.0553359683794469E-5</v>
      </c>
      <c r="M11" s="1">
        <v>1.2167300380228136E-6</v>
      </c>
      <c r="N11" s="1">
        <v>2.3414634146341463E-5</v>
      </c>
    </row>
    <row r="12" spans="2:14" x14ac:dyDescent="0.25">
      <c r="B12">
        <v>9</v>
      </c>
      <c r="C12" s="1">
        <v>2.4242424242424244E-6</v>
      </c>
      <c r="D12" s="1">
        <v>8.8235294117647068E-6</v>
      </c>
      <c r="H12" s="1">
        <v>3.9999999999999998E-6</v>
      </c>
      <c r="I12" s="1">
        <v>1.2720848056537101E-5</v>
      </c>
      <c r="M12" s="1">
        <v>0</v>
      </c>
      <c r="N12" s="1">
        <v>2.0000000000000002E-5</v>
      </c>
    </row>
    <row r="13" spans="2:14" x14ac:dyDescent="0.25">
      <c r="B13">
        <v>10</v>
      </c>
      <c r="C13" s="1">
        <v>9.9585062240663889E-6</v>
      </c>
      <c r="D13" s="1">
        <v>1.643835616438356E-5</v>
      </c>
      <c r="H13" s="1">
        <v>3.9735099337748349E-6</v>
      </c>
      <c r="I13" s="1">
        <v>1.533101045296167E-5</v>
      </c>
      <c r="M13" s="1">
        <v>0</v>
      </c>
      <c r="N13" s="1">
        <v>2.727272727272727E-5</v>
      </c>
    </row>
    <row r="14" spans="2:14" x14ac:dyDescent="0.25">
      <c r="B14">
        <v>11</v>
      </c>
      <c r="C14" s="1">
        <v>3.5036496350364965E-6</v>
      </c>
      <c r="D14" s="1">
        <v>1.1566265060240964E-5</v>
      </c>
      <c r="H14" s="1">
        <v>3.5294117647058825E-6</v>
      </c>
      <c r="I14" s="1">
        <v>2.9059829059829063E-5</v>
      </c>
      <c r="M14" s="1">
        <v>6.8571428571428571E-6</v>
      </c>
      <c r="N14" s="1">
        <v>1.4201183431952663E-5</v>
      </c>
    </row>
    <row r="15" spans="2:14" x14ac:dyDescent="0.25">
      <c r="B15">
        <v>12</v>
      </c>
      <c r="C15" s="1">
        <v>4.1290322580645165E-6</v>
      </c>
      <c r="D15" s="1">
        <v>2.8926553672316383E-5</v>
      </c>
      <c r="H15" s="1">
        <v>4.8780487804878046E-6</v>
      </c>
      <c r="I15" s="1">
        <v>2.0100502512562815E-5</v>
      </c>
      <c r="M15" s="1">
        <v>1.9704433497536944E-6</v>
      </c>
      <c r="N15" s="1">
        <v>1.3559322033898305E-5</v>
      </c>
    </row>
    <row r="16" spans="2:14" x14ac:dyDescent="0.25">
      <c r="B16">
        <v>13</v>
      </c>
      <c r="C16" s="1">
        <v>2.6815642458100558E-6</v>
      </c>
      <c r="D16" s="1">
        <v>1.0777202072538861E-5</v>
      </c>
      <c r="H16" s="1">
        <v>4.2424242424242423E-6</v>
      </c>
      <c r="I16" s="1">
        <v>9.2715231788079476E-6</v>
      </c>
      <c r="M16" s="1">
        <v>3.076923076923077E-6</v>
      </c>
      <c r="N16" s="1">
        <v>2.2966507177033495E-5</v>
      </c>
    </row>
    <row r="17" spans="2:14" x14ac:dyDescent="0.25">
      <c r="B17">
        <v>14</v>
      </c>
      <c r="C17" s="1">
        <v>6.6666666666666666E-6</v>
      </c>
      <c r="D17" s="1">
        <v>1.3506493506493506E-5</v>
      </c>
      <c r="H17" s="1">
        <v>5.4687499999999999E-6</v>
      </c>
      <c r="I17" s="1">
        <v>1.9771863117870721E-5</v>
      </c>
      <c r="M17" s="1">
        <v>0</v>
      </c>
      <c r="N17" s="1">
        <v>2.3952095808383234E-5</v>
      </c>
    </row>
    <row r="18" spans="2:14" x14ac:dyDescent="0.25">
      <c r="B18">
        <v>15</v>
      </c>
      <c r="C18" s="1">
        <v>3.7500000000000001E-6</v>
      </c>
      <c r="D18" s="1">
        <v>1.3333333333333333E-5</v>
      </c>
      <c r="H18" s="1">
        <v>0</v>
      </c>
      <c r="I18" s="1">
        <v>1.4388489208633094E-6</v>
      </c>
      <c r="M18" s="1">
        <v>6.3241106719367587E-6</v>
      </c>
      <c r="N18" s="1">
        <v>1.5999999999999999E-5</v>
      </c>
    </row>
    <row r="19" spans="2:14" x14ac:dyDescent="0.25">
      <c r="B19">
        <v>16</v>
      </c>
      <c r="C19" s="1">
        <v>2.9850746268656716E-6</v>
      </c>
      <c r="D19" s="1">
        <v>1.2890995260663507E-5</v>
      </c>
      <c r="H19" s="1">
        <v>4.8387096774193544E-6</v>
      </c>
      <c r="I19" s="1">
        <v>2.5000000000000001E-5</v>
      </c>
      <c r="M19" s="1">
        <v>1.9704433497536944E-6</v>
      </c>
      <c r="N19" s="1">
        <v>5.3846153846153847E-5</v>
      </c>
    </row>
    <row r="20" spans="2:14" x14ac:dyDescent="0.25">
      <c r="B20">
        <v>17</v>
      </c>
      <c r="C20" s="1">
        <v>5.9574468085106384E-6</v>
      </c>
      <c r="D20" s="1">
        <v>8.944099378881988E-6</v>
      </c>
      <c r="H20" s="1">
        <v>1.3745704467353952E-6</v>
      </c>
      <c r="I20" s="1">
        <v>0</v>
      </c>
      <c r="M20" s="1">
        <v>0</v>
      </c>
      <c r="N20" s="1">
        <v>0</v>
      </c>
    </row>
    <row r="21" spans="2:14" x14ac:dyDescent="0.25">
      <c r="B21">
        <v>18</v>
      </c>
      <c r="C21" s="1">
        <v>1.3714285714285714E-5</v>
      </c>
      <c r="D21" s="1">
        <v>1.909090909090909E-5</v>
      </c>
      <c r="H21" s="1">
        <v>2.5316455696202531E-6</v>
      </c>
      <c r="I21" s="1">
        <v>2.9268292682926826E-5</v>
      </c>
      <c r="M21" s="1">
        <v>3.3195020746887969E-6</v>
      </c>
      <c r="N21" s="1">
        <v>1.5686274509803921E-5</v>
      </c>
    </row>
    <row r="22" spans="2:14" x14ac:dyDescent="0.25">
      <c r="B22">
        <v>19</v>
      </c>
      <c r="C22" s="1">
        <v>6.3576158940397353E-6</v>
      </c>
      <c r="D22" s="1">
        <v>3.4098360655737701E-5</v>
      </c>
      <c r="H22" s="1">
        <v>6.5843621399176958E-6</v>
      </c>
      <c r="I22" s="1">
        <v>2.0618556701030927E-5</v>
      </c>
      <c r="M22" s="1">
        <v>0</v>
      </c>
      <c r="N22" s="1">
        <v>3.7894736842105262E-5</v>
      </c>
    </row>
    <row r="23" spans="2:14" x14ac:dyDescent="0.25">
      <c r="B23">
        <v>20</v>
      </c>
      <c r="C23" s="1">
        <v>1.3333333333333334E-6</v>
      </c>
      <c r="D23" s="1">
        <v>7.9999999999999996E-6</v>
      </c>
      <c r="H23" s="2">
        <v>5.8333333333333331E-6</v>
      </c>
      <c r="I23" s="2">
        <v>3.6585365853658535E-5</v>
      </c>
      <c r="M23" s="1">
        <v>6.6390041493775937E-6</v>
      </c>
      <c r="N23" s="1">
        <v>4.161849710982659E-5</v>
      </c>
    </row>
    <row r="24" spans="2:14" x14ac:dyDescent="0.25">
      <c r="B24">
        <v>21</v>
      </c>
      <c r="C24" s="1">
        <v>5.8715596330275229E-6</v>
      </c>
      <c r="D24" s="1">
        <v>1.0000000000000001E-5</v>
      </c>
      <c r="G24" t="s">
        <v>1</v>
      </c>
      <c r="H24" s="1">
        <f>MEDIAN(H4:H23)</f>
        <v>3.7514608492403585E-6</v>
      </c>
      <c r="I24" s="1">
        <f>MEDIAN(I4:I23)</f>
        <v>1.6967830807876185E-5</v>
      </c>
      <c r="M24" s="1">
        <v>1.7167381974248927E-6</v>
      </c>
      <c r="N24" s="1">
        <v>1.8232558139534886E-5</v>
      </c>
    </row>
    <row r="25" spans="2:14" x14ac:dyDescent="0.25">
      <c r="B25">
        <v>22</v>
      </c>
      <c r="C25" s="1">
        <v>6.060606060606061E-6</v>
      </c>
      <c r="D25" s="1">
        <v>1.4308943089430894E-5</v>
      </c>
      <c r="M25" s="1">
        <v>3.1788079470198677E-6</v>
      </c>
      <c r="N25" s="1">
        <v>3.7685950413223141E-5</v>
      </c>
    </row>
    <row r="26" spans="2:14" x14ac:dyDescent="0.25">
      <c r="B26">
        <v>23</v>
      </c>
      <c r="C26" s="1">
        <v>1.0256410256410257E-6</v>
      </c>
      <c r="D26" s="1">
        <v>3.8399999999999997E-6</v>
      </c>
      <c r="M26" s="1">
        <v>2.0100502512562813E-6</v>
      </c>
      <c r="N26" s="1">
        <v>2.6308724832214767E-5</v>
      </c>
    </row>
    <row r="27" spans="2:14" x14ac:dyDescent="0.25">
      <c r="B27">
        <v>24</v>
      </c>
      <c r="C27" s="1">
        <v>4.6043165467625903E-6</v>
      </c>
      <c r="D27" s="1">
        <v>7.0508474576271181E-5</v>
      </c>
      <c r="M27" s="1">
        <v>0</v>
      </c>
      <c r="N27" s="1">
        <v>2.7111111111111111E-5</v>
      </c>
    </row>
    <row r="28" spans="2:14" x14ac:dyDescent="0.25">
      <c r="B28">
        <v>25</v>
      </c>
      <c r="C28" s="1">
        <v>5.0393700787401574E-6</v>
      </c>
      <c r="D28" s="1">
        <v>5.565217391304348E-6</v>
      </c>
      <c r="M28" s="1">
        <v>1.9512195121951222E-6</v>
      </c>
      <c r="N28" s="1">
        <v>0</v>
      </c>
    </row>
    <row r="29" spans="2:14" x14ac:dyDescent="0.25">
      <c r="B29">
        <v>26</v>
      </c>
      <c r="C29" s="1">
        <v>3.380281690140845E-6</v>
      </c>
      <c r="D29" s="1">
        <v>1.8156028368794327E-5</v>
      </c>
      <c r="M29" s="1">
        <v>5.4794520547945204E-7</v>
      </c>
      <c r="N29" s="1">
        <v>2.0331491712707185E-5</v>
      </c>
    </row>
    <row r="30" spans="2:14" x14ac:dyDescent="0.25">
      <c r="B30">
        <v>27</v>
      </c>
      <c r="C30" s="1">
        <v>9.2086330935251806E-6</v>
      </c>
      <c r="D30" s="1">
        <v>3.1264367816091953E-5</v>
      </c>
      <c r="M30" s="1">
        <v>1.1594202898550724E-6</v>
      </c>
      <c r="N30" s="1">
        <v>2.1149425287356323E-5</v>
      </c>
    </row>
    <row r="31" spans="2:14" x14ac:dyDescent="0.25">
      <c r="B31">
        <v>28</v>
      </c>
      <c r="C31" s="1">
        <v>6.9189189189189191E-6</v>
      </c>
      <c r="D31" s="1">
        <v>1.5584415584415587E-5</v>
      </c>
      <c r="M31" s="2"/>
      <c r="N31" s="2">
        <v>3.1272727272727273E-4</v>
      </c>
    </row>
    <row r="32" spans="2:14" x14ac:dyDescent="0.25">
      <c r="B32">
        <v>29</v>
      </c>
      <c r="C32" s="1">
        <v>3.2432432432432433E-6</v>
      </c>
      <c r="D32" s="1">
        <v>1.6842105263157893E-5</v>
      </c>
      <c r="L32" t="s">
        <v>1</v>
      </c>
      <c r="M32" s="1">
        <f>MEDIAN(M4:M31)</f>
        <v>1.5023474178403756E-6</v>
      </c>
      <c r="N32" s="1">
        <f>MEDIAN(N4:N31)</f>
        <v>2.1133088278195927E-5</v>
      </c>
    </row>
    <row r="33" spans="2:12" x14ac:dyDescent="0.25">
      <c r="B33">
        <v>30</v>
      </c>
      <c r="C33" s="1">
        <v>6.9565217391304342E-6</v>
      </c>
      <c r="D33" s="1">
        <v>1.368421052631579E-5</v>
      </c>
    </row>
    <row r="34" spans="2:12" x14ac:dyDescent="0.25">
      <c r="B34">
        <v>31</v>
      </c>
      <c r="C34" s="1">
        <v>8.7499999999999992E-6</v>
      </c>
      <c r="D34" s="1">
        <v>2.2000000000000003E-5</v>
      </c>
    </row>
    <row r="35" spans="2:12" x14ac:dyDescent="0.25">
      <c r="B35">
        <v>32</v>
      </c>
      <c r="C35" s="1">
        <v>5.4857142857142858E-6</v>
      </c>
      <c r="D35" s="1">
        <v>4.0000000000000003E-5</v>
      </c>
    </row>
    <row r="36" spans="2:12" x14ac:dyDescent="0.25">
      <c r="B36">
        <v>33</v>
      </c>
      <c r="C36" s="1">
        <v>9.2561983471074381E-6</v>
      </c>
      <c r="D36" s="1">
        <v>8.5333333333333335E-6</v>
      </c>
    </row>
    <row r="37" spans="2:12" x14ac:dyDescent="0.25">
      <c r="B37">
        <v>34</v>
      </c>
      <c r="C37" s="1">
        <v>0</v>
      </c>
      <c r="D37" s="1">
        <v>1.6774193548387098E-5</v>
      </c>
    </row>
    <row r="38" spans="2:12" x14ac:dyDescent="0.25">
      <c r="B38">
        <v>35</v>
      </c>
      <c r="C38" s="1">
        <v>1.5894039735099336E-5</v>
      </c>
      <c r="D38" s="1">
        <v>1.5575221238938054E-5</v>
      </c>
    </row>
    <row r="39" spans="2:12" x14ac:dyDescent="0.25">
      <c r="B39">
        <v>36</v>
      </c>
      <c r="C39" s="2">
        <v>0</v>
      </c>
      <c r="D39" s="2">
        <v>2.2588235294117646E-5</v>
      </c>
    </row>
    <row r="40" spans="2:12" x14ac:dyDescent="0.25">
      <c r="B40" t="s">
        <v>1</v>
      </c>
      <c r="C40" s="1">
        <f>MEDIAN(C4:C39)</f>
        <v>5.6880733944954131E-6</v>
      </c>
      <c r="D40" s="1">
        <f>MEDIAN(D4:D39)</f>
        <v>1.6011385874399572E-5</v>
      </c>
    </row>
    <row r="45" spans="2:12" x14ac:dyDescent="0.25">
      <c r="D45" s="17" t="s">
        <v>423</v>
      </c>
      <c r="L45" t="s">
        <v>424</v>
      </c>
    </row>
    <row r="46" spans="2:12" x14ac:dyDescent="0.25">
      <c r="C46" s="17"/>
      <c r="D46" s="17" t="s">
        <v>19</v>
      </c>
      <c r="E46" s="17"/>
      <c r="F46" s="17"/>
      <c r="G46" s="17" t="s">
        <v>139</v>
      </c>
      <c r="H46" s="17"/>
      <c r="I46" s="17"/>
    </row>
    <row r="47" spans="2:12" x14ac:dyDescent="0.25">
      <c r="C47" s="45"/>
      <c r="D47" s="45" t="s">
        <v>420</v>
      </c>
      <c r="E47" s="45" t="s">
        <v>421</v>
      </c>
      <c r="F47" s="45"/>
      <c r="G47" s="45" t="s">
        <v>420</v>
      </c>
      <c r="H47" s="45" t="s">
        <v>421</v>
      </c>
      <c r="I47" s="17"/>
    </row>
    <row r="48" spans="2:12" x14ac:dyDescent="0.25">
      <c r="C48" s="53" t="s">
        <v>15</v>
      </c>
      <c r="D48" s="6">
        <v>3.5036496350364965E-6</v>
      </c>
      <c r="E48" s="6">
        <v>7.0175438596491221E-6</v>
      </c>
      <c r="F48" s="45"/>
      <c r="G48" s="6">
        <v>1.2890995260663507E-5</v>
      </c>
      <c r="H48" s="6">
        <v>2.0000000000000002E-5</v>
      </c>
      <c r="I48" s="17"/>
    </row>
    <row r="49" spans="3:9" x14ac:dyDescent="0.25">
      <c r="C49" s="53" t="s">
        <v>17</v>
      </c>
      <c r="D49" s="6">
        <v>6.5843621399176958E-7</v>
      </c>
      <c r="E49" s="6">
        <v>2.1621621621621623E-6</v>
      </c>
      <c r="F49" s="45"/>
      <c r="G49" s="6">
        <v>1.6687116564417178E-5</v>
      </c>
      <c r="H49" s="6">
        <v>2.6009852216748767E-5</v>
      </c>
      <c r="I49" s="17"/>
    </row>
    <row r="50" spans="3:9" x14ac:dyDescent="0.25">
      <c r="C50" s="53" t="s">
        <v>8</v>
      </c>
      <c r="D50" s="6">
        <v>1.4134275618374558E-6</v>
      </c>
      <c r="E50" s="6">
        <v>4.8387096774193544E-6</v>
      </c>
      <c r="F50" s="45"/>
      <c r="G50" s="6">
        <v>8.6956521739130427E-6</v>
      </c>
      <c r="H50" s="6">
        <v>2.0618556701030927E-5</v>
      </c>
      <c r="I50" s="17"/>
    </row>
    <row r="51" spans="3:9" x14ac:dyDescent="0.25">
      <c r="C51" s="41"/>
      <c r="D51" s="41"/>
      <c r="E51" s="41"/>
      <c r="F51" s="41"/>
      <c r="G51" s="41"/>
      <c r="H51" s="41"/>
      <c r="I51" s="17"/>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3A7BF-D50F-4612-9D04-562CA879697D}">
  <dimension ref="B3:M11"/>
  <sheetViews>
    <sheetView workbookViewId="0">
      <selection activeCell="J30" sqref="J30"/>
    </sheetView>
  </sheetViews>
  <sheetFormatPr defaultRowHeight="15" x14ac:dyDescent="0.25"/>
  <sheetData>
    <row r="3" spans="2:13" x14ac:dyDescent="0.25">
      <c r="B3" s="17"/>
      <c r="C3" s="17" t="s">
        <v>46</v>
      </c>
      <c r="D3" s="17"/>
      <c r="E3" s="17"/>
      <c r="F3" s="17"/>
    </row>
    <row r="4" spans="2:13" x14ac:dyDescent="0.25">
      <c r="B4" s="18" t="s">
        <v>47</v>
      </c>
      <c r="C4" s="17"/>
      <c r="D4" s="17"/>
      <c r="E4" s="17"/>
      <c r="F4" s="17"/>
    </row>
    <row r="5" spans="2:13" x14ac:dyDescent="0.25">
      <c r="B5" s="18" t="s">
        <v>48</v>
      </c>
      <c r="C5" s="33" t="s">
        <v>42</v>
      </c>
      <c r="D5" s="33" t="s">
        <v>8</v>
      </c>
      <c r="E5" s="33" t="s">
        <v>17</v>
      </c>
      <c r="F5" s="33" t="s">
        <v>31</v>
      </c>
    </row>
    <row r="6" spans="2:13" x14ac:dyDescent="0.25">
      <c r="B6" s="18" t="s">
        <v>49</v>
      </c>
      <c r="C6" s="19">
        <v>27</v>
      </c>
      <c r="D6" s="19">
        <v>17</v>
      </c>
      <c r="E6" s="19">
        <v>20</v>
      </c>
      <c r="F6" s="19">
        <v>20</v>
      </c>
      <c r="J6" s="13"/>
      <c r="K6" s="13"/>
      <c r="L6" s="13"/>
      <c r="M6" s="13"/>
    </row>
    <row r="7" spans="2:13" x14ac:dyDescent="0.25">
      <c r="B7" s="18" t="s">
        <v>50</v>
      </c>
      <c r="C7" s="19">
        <v>15</v>
      </c>
      <c r="D7" s="19">
        <v>18</v>
      </c>
      <c r="E7" s="19">
        <v>19</v>
      </c>
      <c r="F7" s="19">
        <v>15</v>
      </c>
      <c r="J7" s="13"/>
      <c r="K7" s="13"/>
      <c r="L7" s="13"/>
      <c r="M7" s="13"/>
    </row>
    <row r="8" spans="2:13" x14ac:dyDescent="0.25">
      <c r="B8" s="18" t="s">
        <v>51</v>
      </c>
      <c r="C8" s="19">
        <v>7</v>
      </c>
      <c r="D8" s="19">
        <v>9</v>
      </c>
      <c r="E8" s="19">
        <v>6</v>
      </c>
      <c r="F8" s="19">
        <v>4</v>
      </c>
      <c r="J8" s="13"/>
      <c r="K8" s="13"/>
      <c r="L8" s="13"/>
      <c r="M8" s="13"/>
    </row>
    <row r="9" spans="2:13" x14ac:dyDescent="0.25">
      <c r="B9" s="18" t="s">
        <v>52</v>
      </c>
      <c r="C9" s="19">
        <v>1</v>
      </c>
      <c r="D9" s="19">
        <v>2</v>
      </c>
      <c r="E9" s="19">
        <v>5</v>
      </c>
      <c r="F9" s="19">
        <v>2</v>
      </c>
      <c r="J9" s="13"/>
      <c r="K9" s="13"/>
      <c r="L9" s="13"/>
      <c r="M9" s="13"/>
    </row>
    <row r="10" spans="2:13" x14ac:dyDescent="0.25">
      <c r="B10" s="18" t="s">
        <v>53</v>
      </c>
      <c r="C10" s="34"/>
      <c r="D10" s="34">
        <v>1</v>
      </c>
      <c r="E10" s="34"/>
      <c r="F10" s="34"/>
      <c r="J10" s="13"/>
      <c r="K10" s="13"/>
      <c r="L10" s="13"/>
      <c r="M10" s="13"/>
    </row>
    <row r="11" spans="2:13" x14ac:dyDescent="0.25">
      <c r="C11">
        <f>SUM(C6:C10)</f>
        <v>50</v>
      </c>
      <c r="D11">
        <f t="shared" ref="D11:F11" si="0">SUM(D6:D10)</f>
        <v>47</v>
      </c>
      <c r="E11">
        <f t="shared" si="0"/>
        <v>50</v>
      </c>
      <c r="F11">
        <f t="shared" si="0"/>
        <v>4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846095-75E1-4E7C-B686-B312B395BEEE}">
  <dimension ref="A1:AJ530"/>
  <sheetViews>
    <sheetView topLeftCell="A68" zoomScaleNormal="100" workbookViewId="0">
      <selection activeCell="P28" sqref="P28"/>
    </sheetView>
  </sheetViews>
  <sheetFormatPr defaultRowHeight="15" x14ac:dyDescent="0.25"/>
  <cols>
    <col min="6" max="6" width="28.42578125" customWidth="1"/>
    <col min="29" max="29" width="13.5703125" customWidth="1"/>
    <col min="34" max="34" width="12.28515625" customWidth="1"/>
  </cols>
  <sheetData>
    <row r="1" spans="1:28" x14ac:dyDescent="0.25">
      <c r="A1" t="s">
        <v>173</v>
      </c>
      <c r="B1" t="s">
        <v>174</v>
      </c>
      <c r="C1" t="s">
        <v>175</v>
      </c>
      <c r="F1" t="s">
        <v>176</v>
      </c>
      <c r="I1" t="s">
        <v>379</v>
      </c>
      <c r="P1" t="s">
        <v>379</v>
      </c>
      <c r="V1" t="s">
        <v>379</v>
      </c>
      <c r="Z1" t="s">
        <v>379</v>
      </c>
    </row>
    <row r="2" spans="1:28" x14ac:dyDescent="0.25">
      <c r="A2" t="s">
        <v>177</v>
      </c>
      <c r="B2" t="s">
        <v>178</v>
      </c>
      <c r="C2">
        <v>7747</v>
      </c>
      <c r="E2">
        <v>-1263</v>
      </c>
      <c r="F2">
        <v>1263</v>
      </c>
      <c r="I2" s="10" t="s">
        <v>42</v>
      </c>
      <c r="J2" t="s">
        <v>373</v>
      </c>
      <c r="P2" s="10" t="s">
        <v>61</v>
      </c>
      <c r="Q2" t="s">
        <v>376</v>
      </c>
      <c r="V2" s="10" t="s">
        <v>8</v>
      </c>
      <c r="W2" t="s">
        <v>374</v>
      </c>
      <c r="Z2" s="10" t="s">
        <v>17</v>
      </c>
      <c r="AA2" t="s">
        <v>375</v>
      </c>
    </row>
    <row r="3" spans="1:28" x14ac:dyDescent="0.25">
      <c r="B3" t="s">
        <v>178</v>
      </c>
      <c r="C3">
        <v>9010</v>
      </c>
      <c r="E3">
        <v>5366</v>
      </c>
      <c r="I3">
        <v>1263</v>
      </c>
      <c r="L3">
        <v>1</v>
      </c>
      <c r="P3">
        <v>144</v>
      </c>
      <c r="Q3">
        <v>1</v>
      </c>
      <c r="V3">
        <v>70</v>
      </c>
      <c r="W3">
        <v>1</v>
      </c>
      <c r="Z3">
        <v>114</v>
      </c>
      <c r="AB3">
        <v>1</v>
      </c>
    </row>
    <row r="4" spans="1:28" x14ac:dyDescent="0.25">
      <c r="B4" t="s">
        <v>179</v>
      </c>
      <c r="C4">
        <v>3644</v>
      </c>
      <c r="E4">
        <v>-38</v>
      </c>
      <c r="F4">
        <v>38</v>
      </c>
      <c r="I4">
        <v>38</v>
      </c>
      <c r="L4">
        <v>2</v>
      </c>
      <c r="P4">
        <v>753</v>
      </c>
      <c r="Q4">
        <v>2</v>
      </c>
      <c r="V4">
        <v>223</v>
      </c>
      <c r="W4">
        <v>2</v>
      </c>
      <c r="Z4">
        <v>912</v>
      </c>
      <c r="AB4">
        <v>2</v>
      </c>
    </row>
    <row r="5" spans="1:28" x14ac:dyDescent="0.25">
      <c r="B5" t="s">
        <v>179</v>
      </c>
      <c r="C5">
        <v>3682</v>
      </c>
      <c r="E5">
        <v>-4392</v>
      </c>
      <c r="I5">
        <v>416</v>
      </c>
      <c r="L5">
        <v>3</v>
      </c>
      <c r="P5">
        <v>1382</v>
      </c>
      <c r="Q5">
        <v>3</v>
      </c>
      <c r="V5">
        <v>1195</v>
      </c>
      <c r="W5">
        <v>3</v>
      </c>
      <c r="Z5">
        <v>109</v>
      </c>
      <c r="AB5">
        <v>3</v>
      </c>
    </row>
    <row r="6" spans="1:28" x14ac:dyDescent="0.25">
      <c r="A6" t="s">
        <v>180</v>
      </c>
      <c r="B6" t="s">
        <v>178</v>
      </c>
      <c r="C6">
        <v>8074</v>
      </c>
      <c r="E6">
        <v>3601</v>
      </c>
      <c r="I6">
        <v>159</v>
      </c>
      <c r="L6">
        <v>4</v>
      </c>
      <c r="P6">
        <v>709</v>
      </c>
      <c r="Q6">
        <v>4</v>
      </c>
      <c r="V6">
        <v>393</v>
      </c>
      <c r="W6">
        <v>4</v>
      </c>
      <c r="Z6">
        <v>122</v>
      </c>
      <c r="AB6">
        <v>4</v>
      </c>
    </row>
    <row r="7" spans="1:28" x14ac:dyDescent="0.25">
      <c r="B7" t="s">
        <v>179</v>
      </c>
      <c r="C7">
        <v>4473</v>
      </c>
      <c r="E7">
        <v>-3353</v>
      </c>
      <c r="I7">
        <v>427</v>
      </c>
      <c r="L7">
        <v>5</v>
      </c>
      <c r="P7">
        <v>104</v>
      </c>
      <c r="Q7">
        <v>5</v>
      </c>
      <c r="V7">
        <v>409</v>
      </c>
      <c r="W7">
        <v>5</v>
      </c>
      <c r="Z7">
        <v>1162</v>
      </c>
      <c r="AB7">
        <v>5</v>
      </c>
    </row>
    <row r="8" spans="1:28" x14ac:dyDescent="0.25">
      <c r="A8" t="s">
        <v>181</v>
      </c>
      <c r="B8" t="s">
        <v>178</v>
      </c>
      <c r="C8">
        <v>7826</v>
      </c>
      <c r="E8">
        <v>2880</v>
      </c>
      <c r="I8">
        <v>411</v>
      </c>
      <c r="L8">
        <v>6</v>
      </c>
      <c r="P8">
        <v>35</v>
      </c>
      <c r="Q8">
        <v>6</v>
      </c>
      <c r="V8">
        <v>958</v>
      </c>
      <c r="W8">
        <v>6</v>
      </c>
      <c r="Z8">
        <v>122</v>
      </c>
      <c r="AB8">
        <v>6</v>
      </c>
    </row>
    <row r="9" spans="1:28" x14ac:dyDescent="0.25">
      <c r="B9" t="s">
        <v>179</v>
      </c>
      <c r="C9">
        <v>4946</v>
      </c>
      <c r="E9">
        <v>-2999</v>
      </c>
      <c r="I9">
        <v>109</v>
      </c>
      <c r="L9">
        <v>7</v>
      </c>
      <c r="P9">
        <v>580</v>
      </c>
      <c r="Q9">
        <v>7</v>
      </c>
      <c r="V9">
        <v>186</v>
      </c>
      <c r="W9">
        <v>7</v>
      </c>
      <c r="Z9">
        <v>124</v>
      </c>
      <c r="AB9">
        <v>7</v>
      </c>
    </row>
    <row r="10" spans="1:28" x14ac:dyDescent="0.25">
      <c r="A10" t="s">
        <v>182</v>
      </c>
      <c r="B10" t="s">
        <v>178</v>
      </c>
      <c r="C10">
        <v>7945</v>
      </c>
      <c r="E10">
        <v>2960</v>
      </c>
      <c r="I10">
        <v>883</v>
      </c>
      <c r="L10">
        <v>8</v>
      </c>
      <c r="P10">
        <v>580</v>
      </c>
      <c r="Q10">
        <v>8</v>
      </c>
      <c r="V10">
        <v>142</v>
      </c>
      <c r="W10">
        <v>8</v>
      </c>
      <c r="Z10">
        <v>815</v>
      </c>
      <c r="AB10">
        <v>8</v>
      </c>
    </row>
    <row r="11" spans="1:28" x14ac:dyDescent="0.25">
      <c r="B11" t="s">
        <v>179</v>
      </c>
      <c r="C11">
        <v>4985</v>
      </c>
      <c r="E11">
        <v>-4695</v>
      </c>
      <c r="I11">
        <v>435</v>
      </c>
      <c r="L11">
        <v>9</v>
      </c>
      <c r="P11">
        <v>61</v>
      </c>
      <c r="Q11">
        <v>9</v>
      </c>
      <c r="V11">
        <v>119</v>
      </c>
      <c r="W11">
        <v>9</v>
      </c>
      <c r="Z11">
        <v>1161</v>
      </c>
      <c r="AB11">
        <v>9</v>
      </c>
    </row>
    <row r="12" spans="1:28" x14ac:dyDescent="0.25">
      <c r="A12" t="s">
        <v>183</v>
      </c>
      <c r="B12" t="s">
        <v>184</v>
      </c>
      <c r="C12">
        <v>9680</v>
      </c>
      <c r="E12">
        <v>1546</v>
      </c>
      <c r="I12">
        <v>193</v>
      </c>
      <c r="L12">
        <v>10</v>
      </c>
      <c r="P12">
        <v>474</v>
      </c>
      <c r="Q12">
        <v>10</v>
      </c>
      <c r="V12">
        <v>596</v>
      </c>
      <c r="W12">
        <v>10</v>
      </c>
      <c r="Z12">
        <v>94</v>
      </c>
      <c r="AB12">
        <v>10</v>
      </c>
    </row>
    <row r="13" spans="1:28" x14ac:dyDescent="0.25">
      <c r="B13" t="s">
        <v>178</v>
      </c>
      <c r="C13">
        <v>8134</v>
      </c>
      <c r="E13">
        <v>3848</v>
      </c>
      <c r="I13">
        <v>736</v>
      </c>
      <c r="L13">
        <v>11</v>
      </c>
      <c r="P13">
        <v>981</v>
      </c>
      <c r="Q13">
        <v>11</v>
      </c>
      <c r="V13">
        <v>1142</v>
      </c>
      <c r="W13">
        <v>11</v>
      </c>
      <c r="Z13">
        <v>79</v>
      </c>
      <c r="AB13">
        <v>11</v>
      </c>
    </row>
    <row r="14" spans="1:28" x14ac:dyDescent="0.25">
      <c r="B14" t="s">
        <v>179</v>
      </c>
      <c r="C14">
        <v>4286</v>
      </c>
      <c r="E14">
        <v>-416</v>
      </c>
      <c r="F14">
        <v>416</v>
      </c>
      <c r="I14">
        <v>1246</v>
      </c>
      <c r="L14">
        <v>12</v>
      </c>
      <c r="P14">
        <v>898</v>
      </c>
      <c r="Q14">
        <v>12</v>
      </c>
      <c r="V14">
        <v>1040</v>
      </c>
      <c r="W14">
        <v>12</v>
      </c>
      <c r="Z14">
        <v>787</v>
      </c>
      <c r="AB14">
        <v>12</v>
      </c>
    </row>
    <row r="15" spans="1:28" x14ac:dyDescent="0.25">
      <c r="B15" t="s">
        <v>179</v>
      </c>
      <c r="C15">
        <v>4702</v>
      </c>
      <c r="E15">
        <v>-3042</v>
      </c>
      <c r="I15">
        <v>735</v>
      </c>
      <c r="L15">
        <v>13</v>
      </c>
      <c r="P15">
        <v>397</v>
      </c>
      <c r="Q15">
        <v>13</v>
      </c>
      <c r="V15">
        <v>85</v>
      </c>
      <c r="W15">
        <v>13</v>
      </c>
      <c r="Z15">
        <v>386</v>
      </c>
      <c r="AB15">
        <v>13</v>
      </c>
    </row>
    <row r="16" spans="1:28" x14ac:dyDescent="0.25">
      <c r="A16" t="s">
        <v>185</v>
      </c>
      <c r="B16" t="s">
        <v>178</v>
      </c>
      <c r="C16">
        <v>7744</v>
      </c>
      <c r="E16">
        <v>3471</v>
      </c>
      <c r="P16">
        <v>188</v>
      </c>
      <c r="Q16">
        <v>14</v>
      </c>
      <c r="V16">
        <v>1273</v>
      </c>
      <c r="W16">
        <v>14</v>
      </c>
      <c r="Z16">
        <v>471</v>
      </c>
      <c r="AB16">
        <v>14</v>
      </c>
    </row>
    <row r="17" spans="1:28" x14ac:dyDescent="0.25">
      <c r="B17" t="s">
        <v>179</v>
      </c>
      <c r="C17">
        <v>4273</v>
      </c>
      <c r="E17">
        <v>-3893</v>
      </c>
      <c r="V17">
        <v>280</v>
      </c>
      <c r="W17">
        <v>15</v>
      </c>
      <c r="Z17">
        <v>459</v>
      </c>
      <c r="AB17">
        <v>15</v>
      </c>
    </row>
    <row r="18" spans="1:28" x14ac:dyDescent="0.25">
      <c r="A18" t="s">
        <v>186</v>
      </c>
      <c r="B18" t="s">
        <v>178</v>
      </c>
      <c r="C18">
        <v>8166</v>
      </c>
      <c r="E18">
        <v>2209</v>
      </c>
      <c r="V18">
        <v>657</v>
      </c>
      <c r="W18">
        <v>16</v>
      </c>
      <c r="Z18">
        <v>272</v>
      </c>
      <c r="AB18">
        <v>16</v>
      </c>
    </row>
    <row r="19" spans="1:28" x14ac:dyDescent="0.25">
      <c r="B19" t="s">
        <v>187</v>
      </c>
      <c r="C19">
        <v>5957</v>
      </c>
      <c r="E19">
        <v>2045</v>
      </c>
      <c r="V19">
        <v>68</v>
      </c>
      <c r="W19">
        <v>17</v>
      </c>
      <c r="Z19">
        <v>264</v>
      </c>
      <c r="AB19">
        <v>17</v>
      </c>
    </row>
    <row r="20" spans="1:28" x14ac:dyDescent="0.25">
      <c r="B20" t="s">
        <v>179</v>
      </c>
      <c r="C20">
        <v>3912</v>
      </c>
      <c r="E20">
        <v>-953</v>
      </c>
      <c r="V20">
        <v>1096</v>
      </c>
      <c r="W20">
        <v>18</v>
      </c>
      <c r="Z20">
        <v>979</v>
      </c>
      <c r="AB20">
        <v>18</v>
      </c>
    </row>
    <row r="21" spans="1:28" x14ac:dyDescent="0.25">
      <c r="A21" t="s">
        <v>188</v>
      </c>
      <c r="B21" t="s">
        <v>179</v>
      </c>
      <c r="C21">
        <v>4865</v>
      </c>
      <c r="E21">
        <v>-4196</v>
      </c>
      <c r="V21">
        <v>731</v>
      </c>
      <c r="W21">
        <v>19</v>
      </c>
      <c r="Z21">
        <v>81</v>
      </c>
      <c r="AB21">
        <v>19</v>
      </c>
    </row>
    <row r="22" spans="1:28" x14ac:dyDescent="0.25">
      <c r="A22" t="s">
        <v>189</v>
      </c>
      <c r="B22" t="s">
        <v>178</v>
      </c>
      <c r="C22">
        <v>9061</v>
      </c>
      <c r="E22">
        <v>5373</v>
      </c>
      <c r="V22">
        <v>225</v>
      </c>
      <c r="W22">
        <v>20</v>
      </c>
      <c r="Z22">
        <v>1075</v>
      </c>
      <c r="AB22">
        <v>20</v>
      </c>
    </row>
    <row r="23" spans="1:28" x14ac:dyDescent="0.25">
      <c r="B23" t="s">
        <v>179</v>
      </c>
      <c r="C23">
        <v>3688</v>
      </c>
      <c r="E23">
        <v>-7042</v>
      </c>
      <c r="Z23">
        <v>159</v>
      </c>
      <c r="AB23">
        <v>21</v>
      </c>
    </row>
    <row r="24" spans="1:28" x14ac:dyDescent="0.25">
      <c r="A24" t="s">
        <v>190</v>
      </c>
      <c r="B24" t="s">
        <v>184</v>
      </c>
      <c r="C24">
        <v>10730</v>
      </c>
      <c r="E24">
        <v>1801</v>
      </c>
      <c r="Z24">
        <v>227</v>
      </c>
      <c r="AB24">
        <v>22</v>
      </c>
    </row>
    <row r="25" spans="1:28" x14ac:dyDescent="0.25">
      <c r="B25" t="s">
        <v>178</v>
      </c>
      <c r="C25">
        <v>8929</v>
      </c>
      <c r="E25">
        <v>3933</v>
      </c>
      <c r="Z25">
        <v>244</v>
      </c>
      <c r="AB25">
        <v>23</v>
      </c>
    </row>
    <row r="26" spans="1:28" x14ac:dyDescent="0.25">
      <c r="B26" t="s">
        <v>179</v>
      </c>
      <c r="C26">
        <v>4996</v>
      </c>
      <c r="E26">
        <v>-2681</v>
      </c>
      <c r="Z26">
        <v>1039</v>
      </c>
      <c r="AB26">
        <v>24</v>
      </c>
    </row>
    <row r="27" spans="1:28" x14ac:dyDescent="0.25">
      <c r="A27" t="s">
        <v>191</v>
      </c>
      <c r="B27" t="s">
        <v>178</v>
      </c>
      <c r="C27">
        <v>7677</v>
      </c>
      <c r="E27">
        <v>-159</v>
      </c>
      <c r="F27">
        <v>159</v>
      </c>
      <c r="Z27">
        <v>1372</v>
      </c>
      <c r="AB27">
        <v>25</v>
      </c>
    </row>
    <row r="28" spans="1:28" x14ac:dyDescent="0.25">
      <c r="B28" t="s">
        <v>178</v>
      </c>
      <c r="C28">
        <v>7836</v>
      </c>
      <c r="E28">
        <v>4029</v>
      </c>
      <c r="Z28">
        <v>370</v>
      </c>
      <c r="AB28">
        <v>26</v>
      </c>
    </row>
    <row r="29" spans="1:28" x14ac:dyDescent="0.25">
      <c r="B29" t="s">
        <v>179</v>
      </c>
      <c r="C29">
        <v>3807</v>
      </c>
      <c r="E29">
        <v>-427</v>
      </c>
      <c r="F29">
        <v>427</v>
      </c>
      <c r="Z29">
        <v>1408</v>
      </c>
      <c r="AB29">
        <v>27</v>
      </c>
    </row>
    <row r="30" spans="1:28" x14ac:dyDescent="0.25">
      <c r="B30" t="s">
        <v>179</v>
      </c>
      <c r="C30">
        <v>4234</v>
      </c>
      <c r="E30">
        <v>-3870</v>
      </c>
      <c r="Z30">
        <v>143</v>
      </c>
      <c r="AB30">
        <v>28</v>
      </c>
    </row>
    <row r="31" spans="1:28" x14ac:dyDescent="0.25">
      <c r="A31" t="s">
        <v>192</v>
      </c>
      <c r="B31" t="s">
        <v>178</v>
      </c>
      <c r="C31">
        <v>8104</v>
      </c>
      <c r="E31">
        <v>3231</v>
      </c>
      <c r="Z31">
        <v>285</v>
      </c>
      <c r="AB31">
        <v>29</v>
      </c>
    </row>
    <row r="32" spans="1:28" x14ac:dyDescent="0.25">
      <c r="B32" t="s">
        <v>179</v>
      </c>
      <c r="C32">
        <v>4873</v>
      </c>
      <c r="E32">
        <v>-3160</v>
      </c>
      <c r="Z32">
        <v>343</v>
      </c>
      <c r="AB32">
        <v>30</v>
      </c>
    </row>
    <row r="33" spans="1:36" x14ac:dyDescent="0.25">
      <c r="A33" t="s">
        <v>193</v>
      </c>
      <c r="B33" t="s">
        <v>178</v>
      </c>
      <c r="C33">
        <v>8033</v>
      </c>
      <c r="E33">
        <v>4012</v>
      </c>
    </row>
    <row r="34" spans="1:36" x14ac:dyDescent="0.25">
      <c r="B34" t="s">
        <v>179</v>
      </c>
      <c r="C34">
        <v>4021</v>
      </c>
      <c r="E34">
        <v>-7362</v>
      </c>
    </row>
    <row r="35" spans="1:36" x14ac:dyDescent="0.25">
      <c r="A35" t="s">
        <v>194</v>
      </c>
      <c r="B35" t="s">
        <v>184</v>
      </c>
      <c r="C35">
        <v>11383</v>
      </c>
      <c r="E35">
        <v>3636</v>
      </c>
    </row>
    <row r="36" spans="1:36" x14ac:dyDescent="0.25">
      <c r="B36" t="s">
        <v>178</v>
      </c>
      <c r="C36">
        <v>7747</v>
      </c>
      <c r="E36">
        <v>4244</v>
      </c>
    </row>
    <row r="37" spans="1:36" x14ac:dyDescent="0.25">
      <c r="B37" t="s">
        <v>179</v>
      </c>
      <c r="C37">
        <v>3503</v>
      </c>
      <c r="E37">
        <v>-411</v>
      </c>
      <c r="F37">
        <v>411</v>
      </c>
    </row>
    <row r="38" spans="1:36" x14ac:dyDescent="0.25">
      <c r="B38" t="s">
        <v>179</v>
      </c>
      <c r="C38">
        <v>3914</v>
      </c>
      <c r="E38">
        <v>-6820</v>
      </c>
    </row>
    <row r="39" spans="1:36" x14ac:dyDescent="0.25">
      <c r="A39" t="s">
        <v>195</v>
      </c>
      <c r="B39" t="s">
        <v>184</v>
      </c>
      <c r="C39">
        <v>10734</v>
      </c>
      <c r="E39">
        <v>2719</v>
      </c>
    </row>
    <row r="40" spans="1:36" x14ac:dyDescent="0.25">
      <c r="B40" t="s">
        <v>178</v>
      </c>
      <c r="C40">
        <v>8015</v>
      </c>
      <c r="E40">
        <v>4503</v>
      </c>
    </row>
    <row r="41" spans="1:36" x14ac:dyDescent="0.25">
      <c r="B41" t="s">
        <v>179</v>
      </c>
      <c r="C41">
        <v>3512</v>
      </c>
      <c r="E41">
        <v>-4595</v>
      </c>
    </row>
    <row r="42" spans="1:36" x14ac:dyDescent="0.25">
      <c r="A42" t="s">
        <v>196</v>
      </c>
      <c r="B42" t="s">
        <v>178</v>
      </c>
      <c r="C42">
        <v>8107</v>
      </c>
      <c r="E42">
        <v>2118</v>
      </c>
      <c r="J42" t="s">
        <v>380</v>
      </c>
      <c r="Q42" t="s">
        <v>380</v>
      </c>
      <c r="Y42" t="s">
        <v>396</v>
      </c>
      <c r="AD42" t="s">
        <v>396</v>
      </c>
      <c r="AI42" t="s">
        <v>396</v>
      </c>
    </row>
    <row r="43" spans="1:36" x14ac:dyDescent="0.25">
      <c r="B43" t="s">
        <v>187</v>
      </c>
      <c r="C43">
        <v>5989</v>
      </c>
      <c r="E43">
        <v>1856</v>
      </c>
      <c r="J43" s="10" t="s">
        <v>377</v>
      </c>
      <c r="Q43" s="10" t="s">
        <v>378</v>
      </c>
      <c r="X43" s="12" t="s">
        <v>395</v>
      </c>
      <c r="Y43" s="10" t="s">
        <v>377</v>
      </c>
      <c r="Z43" s="10" t="s">
        <v>378</v>
      </c>
      <c r="AC43" s="12" t="s">
        <v>395</v>
      </c>
      <c r="AD43" s="10" t="s">
        <v>377</v>
      </c>
      <c r="AE43" s="10" t="s">
        <v>378</v>
      </c>
      <c r="AH43" s="12" t="s">
        <v>395</v>
      </c>
      <c r="AI43" s="10" t="s">
        <v>377</v>
      </c>
      <c r="AJ43" s="10" t="s">
        <v>378</v>
      </c>
    </row>
    <row r="44" spans="1:36" x14ac:dyDescent="0.25">
      <c r="B44" t="s">
        <v>179</v>
      </c>
      <c r="C44">
        <v>4133</v>
      </c>
      <c r="E44">
        <v>-3846</v>
      </c>
      <c r="W44" t="s">
        <v>381</v>
      </c>
      <c r="Y44">
        <v>3</v>
      </c>
      <c r="Z44">
        <v>6</v>
      </c>
      <c r="AC44" t="s">
        <v>397</v>
      </c>
      <c r="AD44">
        <v>10</v>
      </c>
      <c r="AE44">
        <v>28</v>
      </c>
      <c r="AH44" t="s">
        <v>397</v>
      </c>
      <c r="AI44" s="13">
        <f>AD44/27</f>
        <v>0.37037037037037035</v>
      </c>
      <c r="AJ44" s="13">
        <f>AE44/50</f>
        <v>0.56000000000000005</v>
      </c>
    </row>
    <row r="45" spans="1:36" x14ac:dyDescent="0.25">
      <c r="A45" t="s">
        <v>197</v>
      </c>
      <c r="B45" t="s">
        <v>178</v>
      </c>
      <c r="C45">
        <v>7979</v>
      </c>
      <c r="E45">
        <v>2996</v>
      </c>
      <c r="I45">
        <v>1</v>
      </c>
      <c r="J45">
        <v>1263</v>
      </c>
      <c r="P45">
        <v>1</v>
      </c>
      <c r="Q45">
        <v>70</v>
      </c>
      <c r="W45" t="s">
        <v>382</v>
      </c>
      <c r="Y45">
        <v>6</v>
      </c>
      <c r="Z45">
        <v>10</v>
      </c>
      <c r="AC45" t="s">
        <v>398</v>
      </c>
      <c r="AD45">
        <v>11</v>
      </c>
      <c r="AE45">
        <v>7</v>
      </c>
      <c r="AH45" t="s">
        <v>398</v>
      </c>
      <c r="AI45" s="13">
        <f t="shared" ref="AI45:AI47" si="0">AD45/27</f>
        <v>0.40740740740740738</v>
      </c>
      <c r="AJ45" s="13">
        <f t="shared" ref="AJ45:AJ47" si="1">AE45/50</f>
        <v>0.14000000000000001</v>
      </c>
    </row>
    <row r="46" spans="1:36" x14ac:dyDescent="0.25">
      <c r="B46" t="s">
        <v>179</v>
      </c>
      <c r="C46">
        <v>4983</v>
      </c>
      <c r="E46">
        <v>-3397</v>
      </c>
      <c r="I46">
        <v>2</v>
      </c>
      <c r="J46">
        <v>38</v>
      </c>
      <c r="P46">
        <v>2</v>
      </c>
      <c r="Q46">
        <v>223</v>
      </c>
      <c r="W46" t="s">
        <v>383</v>
      </c>
      <c r="Y46">
        <v>0</v>
      </c>
      <c r="Z46">
        <v>8</v>
      </c>
      <c r="AC46" t="s">
        <v>399</v>
      </c>
      <c r="AD46">
        <v>6</v>
      </c>
      <c r="AE46">
        <v>12</v>
      </c>
      <c r="AH46" t="s">
        <v>399</v>
      </c>
      <c r="AI46" s="13">
        <f t="shared" si="0"/>
        <v>0.22222222222222221</v>
      </c>
      <c r="AJ46" s="13">
        <f t="shared" si="1"/>
        <v>0.24</v>
      </c>
    </row>
    <row r="47" spans="1:36" x14ac:dyDescent="0.25">
      <c r="A47" t="s">
        <v>198</v>
      </c>
      <c r="B47" t="s">
        <v>178</v>
      </c>
      <c r="C47">
        <v>8380</v>
      </c>
      <c r="E47">
        <v>4875</v>
      </c>
      <c r="I47">
        <v>3</v>
      </c>
      <c r="J47">
        <v>416</v>
      </c>
      <c r="P47">
        <v>3</v>
      </c>
      <c r="Q47">
        <v>1195</v>
      </c>
      <c r="W47" t="s">
        <v>384</v>
      </c>
      <c r="Y47">
        <v>1</v>
      </c>
      <c r="Z47">
        <v>4</v>
      </c>
      <c r="AC47" t="s">
        <v>400</v>
      </c>
      <c r="AD47">
        <v>0</v>
      </c>
      <c r="AE47">
        <v>3</v>
      </c>
      <c r="AH47" t="s">
        <v>400</v>
      </c>
      <c r="AI47" s="13">
        <f t="shared" si="0"/>
        <v>0</v>
      </c>
      <c r="AJ47" s="13">
        <f t="shared" si="1"/>
        <v>0.06</v>
      </c>
    </row>
    <row r="48" spans="1:36" x14ac:dyDescent="0.25">
      <c r="B48" t="s">
        <v>179</v>
      </c>
      <c r="C48">
        <v>3505</v>
      </c>
      <c r="E48">
        <v>-4961</v>
      </c>
      <c r="I48">
        <v>4</v>
      </c>
      <c r="J48">
        <v>159</v>
      </c>
      <c r="P48">
        <v>4</v>
      </c>
      <c r="Q48">
        <v>393</v>
      </c>
      <c r="W48" t="s">
        <v>385</v>
      </c>
      <c r="Y48">
        <v>5</v>
      </c>
      <c r="Z48">
        <v>3</v>
      </c>
      <c r="AD48">
        <v>27</v>
      </c>
      <c r="AE48">
        <v>50</v>
      </c>
    </row>
    <row r="49" spans="1:26" x14ac:dyDescent="0.25">
      <c r="A49" t="s">
        <v>199</v>
      </c>
      <c r="B49" t="s">
        <v>178</v>
      </c>
      <c r="C49">
        <v>8466</v>
      </c>
      <c r="E49">
        <v>3502</v>
      </c>
      <c r="I49">
        <v>5</v>
      </c>
      <c r="J49">
        <v>427</v>
      </c>
      <c r="P49">
        <v>5</v>
      </c>
      <c r="Q49">
        <v>409</v>
      </c>
      <c r="W49" t="s">
        <v>386</v>
      </c>
      <c r="Y49">
        <v>2</v>
      </c>
      <c r="Z49">
        <v>1</v>
      </c>
    </row>
    <row r="50" spans="1:26" x14ac:dyDescent="0.25">
      <c r="B50" t="s">
        <v>179</v>
      </c>
      <c r="C50">
        <v>4964</v>
      </c>
      <c r="E50">
        <v>-5818</v>
      </c>
      <c r="I50">
        <v>6</v>
      </c>
      <c r="J50">
        <v>411</v>
      </c>
      <c r="P50">
        <v>6</v>
      </c>
      <c r="Q50">
        <v>958</v>
      </c>
      <c r="W50" t="s">
        <v>387</v>
      </c>
      <c r="Y50">
        <v>0</v>
      </c>
      <c r="Z50">
        <v>1</v>
      </c>
    </row>
    <row r="51" spans="1:26" x14ac:dyDescent="0.25">
      <c r="A51" t="s">
        <v>200</v>
      </c>
      <c r="B51" t="s">
        <v>184</v>
      </c>
      <c r="C51">
        <v>10782</v>
      </c>
      <c r="E51">
        <v>3150</v>
      </c>
      <c r="I51">
        <v>7</v>
      </c>
      <c r="J51">
        <v>109</v>
      </c>
      <c r="P51">
        <v>7</v>
      </c>
      <c r="Q51">
        <v>186</v>
      </c>
      <c r="W51" t="s">
        <v>388</v>
      </c>
      <c r="Y51">
        <v>4</v>
      </c>
      <c r="Z51">
        <v>2</v>
      </c>
    </row>
    <row r="52" spans="1:26" x14ac:dyDescent="0.25">
      <c r="B52" t="s">
        <v>178</v>
      </c>
      <c r="C52">
        <v>7632</v>
      </c>
      <c r="E52">
        <v>109</v>
      </c>
      <c r="F52">
        <v>109</v>
      </c>
      <c r="I52">
        <v>8</v>
      </c>
      <c r="J52">
        <v>883</v>
      </c>
      <c r="P52">
        <v>8</v>
      </c>
      <c r="Q52">
        <v>142</v>
      </c>
      <c r="W52" t="s">
        <v>389</v>
      </c>
      <c r="Y52">
        <v>2</v>
      </c>
      <c r="Z52">
        <v>1</v>
      </c>
    </row>
    <row r="53" spans="1:26" x14ac:dyDescent="0.25">
      <c r="B53" t="s">
        <v>178</v>
      </c>
      <c r="C53">
        <v>7523</v>
      </c>
      <c r="E53">
        <v>2839</v>
      </c>
      <c r="I53">
        <v>9</v>
      </c>
      <c r="J53">
        <v>435</v>
      </c>
      <c r="P53">
        <v>9</v>
      </c>
      <c r="Q53">
        <v>119</v>
      </c>
      <c r="W53" t="s">
        <v>390</v>
      </c>
      <c r="Y53">
        <v>1</v>
      </c>
      <c r="Z53">
        <v>3</v>
      </c>
    </row>
    <row r="54" spans="1:26" x14ac:dyDescent="0.25">
      <c r="B54" t="s">
        <v>179</v>
      </c>
      <c r="C54">
        <v>4684</v>
      </c>
      <c r="E54">
        <v>-3285</v>
      </c>
      <c r="I54">
        <v>10</v>
      </c>
      <c r="J54">
        <v>193</v>
      </c>
      <c r="P54">
        <v>10</v>
      </c>
      <c r="Q54">
        <v>596</v>
      </c>
      <c r="W54" t="s">
        <v>391</v>
      </c>
      <c r="Y54">
        <v>0</v>
      </c>
      <c r="Z54">
        <v>4</v>
      </c>
    </row>
    <row r="55" spans="1:26" x14ac:dyDescent="0.25">
      <c r="A55" t="s">
        <v>201</v>
      </c>
      <c r="B55" t="s">
        <v>178</v>
      </c>
      <c r="C55">
        <v>7969</v>
      </c>
      <c r="E55">
        <v>4669</v>
      </c>
      <c r="I55">
        <v>11</v>
      </c>
      <c r="J55">
        <v>736</v>
      </c>
      <c r="P55">
        <v>11</v>
      </c>
      <c r="Q55">
        <v>1142</v>
      </c>
      <c r="W55" t="s">
        <v>392</v>
      </c>
      <c r="Y55">
        <v>3</v>
      </c>
      <c r="Z55">
        <v>4</v>
      </c>
    </row>
    <row r="56" spans="1:26" x14ac:dyDescent="0.25">
      <c r="B56" t="s">
        <v>202</v>
      </c>
      <c r="C56">
        <v>3300</v>
      </c>
      <c r="E56">
        <v>-5641</v>
      </c>
      <c r="I56">
        <v>12</v>
      </c>
      <c r="J56">
        <v>1246</v>
      </c>
      <c r="P56">
        <v>12</v>
      </c>
      <c r="Q56">
        <v>1040</v>
      </c>
      <c r="W56" t="s">
        <v>393</v>
      </c>
      <c r="Y56">
        <v>0</v>
      </c>
      <c r="Z56">
        <v>1</v>
      </c>
    </row>
    <row r="57" spans="1:26" x14ac:dyDescent="0.25">
      <c r="A57" t="s">
        <v>203</v>
      </c>
      <c r="B57" t="s">
        <v>178</v>
      </c>
      <c r="C57">
        <v>8941</v>
      </c>
      <c r="E57">
        <v>5453</v>
      </c>
      <c r="I57">
        <v>13</v>
      </c>
      <c r="J57">
        <v>735</v>
      </c>
      <c r="P57">
        <v>13</v>
      </c>
      <c r="Q57">
        <v>85</v>
      </c>
      <c r="W57" t="s">
        <v>394</v>
      </c>
      <c r="Y57" s="11">
        <v>0</v>
      </c>
      <c r="Z57" s="11">
        <v>2</v>
      </c>
    </row>
    <row r="58" spans="1:26" x14ac:dyDescent="0.25">
      <c r="B58" t="s">
        <v>179</v>
      </c>
      <c r="C58">
        <v>3488</v>
      </c>
      <c r="E58">
        <v>-4861</v>
      </c>
      <c r="I58">
        <v>14</v>
      </c>
      <c r="J58">
        <v>144</v>
      </c>
      <c r="P58">
        <v>14</v>
      </c>
      <c r="Q58">
        <v>1273</v>
      </c>
      <c r="Y58">
        <f>SUM(Y44:Y57)</f>
        <v>27</v>
      </c>
      <c r="Z58">
        <f>SUM(Z44:Z57)</f>
        <v>50</v>
      </c>
    </row>
    <row r="59" spans="1:26" x14ac:dyDescent="0.25">
      <c r="A59" t="s">
        <v>204</v>
      </c>
      <c r="B59" t="s">
        <v>178</v>
      </c>
      <c r="C59">
        <v>8349</v>
      </c>
      <c r="E59">
        <v>5048</v>
      </c>
      <c r="I59">
        <v>15</v>
      </c>
      <c r="J59">
        <v>753</v>
      </c>
      <c r="P59">
        <v>15</v>
      </c>
      <c r="Q59">
        <v>280</v>
      </c>
    </row>
    <row r="60" spans="1:26" x14ac:dyDescent="0.25">
      <c r="B60" t="s">
        <v>202</v>
      </c>
      <c r="C60">
        <v>3301</v>
      </c>
      <c r="E60">
        <v>-4820</v>
      </c>
      <c r="I60">
        <v>16</v>
      </c>
      <c r="J60">
        <v>1382</v>
      </c>
      <c r="P60">
        <v>16</v>
      </c>
      <c r="Q60">
        <v>657</v>
      </c>
    </row>
    <row r="61" spans="1:26" x14ac:dyDescent="0.25">
      <c r="A61" t="s">
        <v>205</v>
      </c>
      <c r="B61" t="s">
        <v>178</v>
      </c>
      <c r="C61">
        <v>8121</v>
      </c>
      <c r="E61">
        <v>1964</v>
      </c>
      <c r="I61">
        <v>17</v>
      </c>
      <c r="J61">
        <v>709</v>
      </c>
      <c r="P61">
        <v>17</v>
      </c>
      <c r="Q61">
        <v>68</v>
      </c>
    </row>
    <row r="62" spans="1:26" x14ac:dyDescent="0.25">
      <c r="B62" t="s">
        <v>187</v>
      </c>
      <c r="C62">
        <v>6157</v>
      </c>
      <c r="E62">
        <v>2647</v>
      </c>
      <c r="I62">
        <v>18</v>
      </c>
      <c r="J62">
        <v>104</v>
      </c>
      <c r="P62">
        <v>18</v>
      </c>
      <c r="Q62">
        <v>1096</v>
      </c>
    </row>
    <row r="63" spans="1:26" x14ac:dyDescent="0.25">
      <c r="B63" t="s">
        <v>179</v>
      </c>
      <c r="C63">
        <v>3510</v>
      </c>
      <c r="E63">
        <v>-4051</v>
      </c>
      <c r="I63">
        <v>19</v>
      </c>
      <c r="J63">
        <v>35</v>
      </c>
      <c r="P63">
        <v>19</v>
      </c>
      <c r="Q63">
        <v>731</v>
      </c>
    </row>
    <row r="64" spans="1:26" x14ac:dyDescent="0.25">
      <c r="A64" t="s">
        <v>206</v>
      </c>
      <c r="B64" t="s">
        <v>178</v>
      </c>
      <c r="C64">
        <v>7561</v>
      </c>
      <c r="E64">
        <v>3288</v>
      </c>
      <c r="I64">
        <v>20</v>
      </c>
      <c r="J64">
        <v>580</v>
      </c>
      <c r="P64">
        <v>20</v>
      </c>
      <c r="Q64">
        <v>225</v>
      </c>
    </row>
    <row r="65" spans="1:17" x14ac:dyDescent="0.25">
      <c r="B65" t="s">
        <v>179</v>
      </c>
      <c r="C65">
        <v>4273</v>
      </c>
      <c r="E65">
        <v>-3802</v>
      </c>
      <c r="I65">
        <v>21</v>
      </c>
      <c r="J65">
        <v>580</v>
      </c>
      <c r="P65">
        <v>21</v>
      </c>
      <c r="Q65">
        <v>114</v>
      </c>
    </row>
    <row r="66" spans="1:17" x14ac:dyDescent="0.25">
      <c r="A66" t="s">
        <v>207</v>
      </c>
      <c r="B66" t="s">
        <v>178</v>
      </c>
      <c r="C66">
        <v>8075</v>
      </c>
      <c r="E66">
        <v>3511</v>
      </c>
      <c r="I66">
        <v>22</v>
      </c>
      <c r="J66">
        <v>61</v>
      </c>
      <c r="P66">
        <v>22</v>
      </c>
      <c r="Q66">
        <v>912</v>
      </c>
    </row>
    <row r="67" spans="1:17" x14ac:dyDescent="0.25">
      <c r="B67" t="s">
        <v>179</v>
      </c>
      <c r="C67">
        <v>4564</v>
      </c>
      <c r="E67">
        <v>-3380</v>
      </c>
      <c r="I67">
        <v>23</v>
      </c>
      <c r="J67">
        <v>474</v>
      </c>
      <c r="P67">
        <v>23</v>
      </c>
      <c r="Q67">
        <v>109</v>
      </c>
    </row>
    <row r="68" spans="1:17" x14ac:dyDescent="0.25">
      <c r="A68" t="s">
        <v>208</v>
      </c>
      <c r="B68" t="s">
        <v>178</v>
      </c>
      <c r="C68">
        <v>7944</v>
      </c>
      <c r="E68">
        <v>1957</v>
      </c>
      <c r="I68">
        <v>24</v>
      </c>
      <c r="J68">
        <v>981</v>
      </c>
      <c r="P68">
        <v>24</v>
      </c>
      <c r="Q68">
        <v>122</v>
      </c>
    </row>
    <row r="69" spans="1:17" x14ac:dyDescent="0.25">
      <c r="B69" t="s">
        <v>187</v>
      </c>
      <c r="C69">
        <v>5987</v>
      </c>
      <c r="E69">
        <v>1030</v>
      </c>
      <c r="I69">
        <v>25</v>
      </c>
      <c r="J69">
        <v>898</v>
      </c>
      <c r="P69">
        <v>25</v>
      </c>
      <c r="Q69">
        <v>1162</v>
      </c>
    </row>
    <row r="70" spans="1:17" x14ac:dyDescent="0.25">
      <c r="B70" t="s">
        <v>179</v>
      </c>
      <c r="C70">
        <v>4957</v>
      </c>
      <c r="E70">
        <v>-3075</v>
      </c>
      <c r="I70">
        <v>26</v>
      </c>
      <c r="J70">
        <v>397</v>
      </c>
      <c r="P70">
        <v>26</v>
      </c>
      <c r="Q70">
        <v>122</v>
      </c>
    </row>
    <row r="71" spans="1:17" x14ac:dyDescent="0.25">
      <c r="A71" t="s">
        <v>209</v>
      </c>
      <c r="B71" t="s">
        <v>178</v>
      </c>
      <c r="C71">
        <v>8032</v>
      </c>
      <c r="E71">
        <v>3758</v>
      </c>
      <c r="I71">
        <v>27</v>
      </c>
      <c r="J71">
        <v>188</v>
      </c>
      <c r="P71">
        <v>27</v>
      </c>
      <c r="Q71">
        <v>124</v>
      </c>
    </row>
    <row r="72" spans="1:17" x14ac:dyDescent="0.25">
      <c r="B72" t="s">
        <v>179</v>
      </c>
      <c r="C72">
        <v>4274</v>
      </c>
      <c r="E72">
        <v>1680</v>
      </c>
      <c r="P72">
        <v>28</v>
      </c>
      <c r="Q72">
        <v>815</v>
      </c>
    </row>
    <row r="73" spans="1:17" x14ac:dyDescent="0.25">
      <c r="B73" t="s">
        <v>210</v>
      </c>
      <c r="C73">
        <v>2594</v>
      </c>
      <c r="E73">
        <v>-5404</v>
      </c>
      <c r="P73">
        <v>29</v>
      </c>
      <c r="Q73">
        <v>1161</v>
      </c>
    </row>
    <row r="74" spans="1:17" x14ac:dyDescent="0.25">
      <c r="A74" t="s">
        <v>211</v>
      </c>
      <c r="B74" t="s">
        <v>178</v>
      </c>
      <c r="C74">
        <v>7998</v>
      </c>
      <c r="E74">
        <v>3214</v>
      </c>
      <c r="P74">
        <v>30</v>
      </c>
      <c r="Q74">
        <v>94</v>
      </c>
    </row>
    <row r="75" spans="1:17" x14ac:dyDescent="0.25">
      <c r="B75" t="s">
        <v>179</v>
      </c>
      <c r="C75">
        <v>4784</v>
      </c>
      <c r="E75">
        <v>-3194</v>
      </c>
      <c r="P75">
        <v>31</v>
      </c>
      <c r="Q75">
        <v>79</v>
      </c>
    </row>
    <row r="76" spans="1:17" x14ac:dyDescent="0.25">
      <c r="A76" t="s">
        <v>212</v>
      </c>
      <c r="B76" t="s">
        <v>178</v>
      </c>
      <c r="C76">
        <v>7978</v>
      </c>
      <c r="E76">
        <v>4296</v>
      </c>
      <c r="P76">
        <v>32</v>
      </c>
      <c r="Q76">
        <v>787</v>
      </c>
    </row>
    <row r="77" spans="1:17" x14ac:dyDescent="0.25">
      <c r="B77" t="s">
        <v>179</v>
      </c>
      <c r="C77">
        <v>3682</v>
      </c>
      <c r="E77">
        <v>-7817</v>
      </c>
      <c r="P77">
        <v>33</v>
      </c>
      <c r="Q77">
        <v>386</v>
      </c>
    </row>
    <row r="78" spans="1:17" x14ac:dyDescent="0.25">
      <c r="A78" t="s">
        <v>213</v>
      </c>
      <c r="B78" t="s">
        <v>184</v>
      </c>
      <c r="C78">
        <v>11499</v>
      </c>
      <c r="E78">
        <v>3383</v>
      </c>
      <c r="P78">
        <v>34</v>
      </c>
      <c r="Q78">
        <v>471</v>
      </c>
    </row>
    <row r="79" spans="1:17" x14ac:dyDescent="0.25">
      <c r="B79" t="s">
        <v>178</v>
      </c>
      <c r="C79">
        <v>8116</v>
      </c>
      <c r="E79">
        <v>-883</v>
      </c>
      <c r="F79">
        <v>883</v>
      </c>
      <c r="P79">
        <v>35</v>
      </c>
      <c r="Q79">
        <v>459</v>
      </c>
    </row>
    <row r="80" spans="1:17" x14ac:dyDescent="0.25">
      <c r="B80" t="s">
        <v>178</v>
      </c>
      <c r="C80">
        <v>8999</v>
      </c>
      <c r="E80">
        <v>5068</v>
      </c>
      <c r="P80">
        <v>36</v>
      </c>
      <c r="Q80">
        <v>272</v>
      </c>
    </row>
    <row r="81" spans="1:17" x14ac:dyDescent="0.25">
      <c r="B81" t="s">
        <v>179</v>
      </c>
      <c r="C81">
        <v>3931</v>
      </c>
      <c r="E81">
        <v>-4439</v>
      </c>
      <c r="P81">
        <v>37</v>
      </c>
      <c r="Q81">
        <v>264</v>
      </c>
    </row>
    <row r="82" spans="1:17" x14ac:dyDescent="0.25">
      <c r="A82" t="s">
        <v>214</v>
      </c>
      <c r="B82" t="s">
        <v>178</v>
      </c>
      <c r="C82">
        <v>8370</v>
      </c>
      <c r="E82">
        <v>3848</v>
      </c>
      <c r="P82">
        <v>38</v>
      </c>
      <c r="Q82">
        <v>979</v>
      </c>
    </row>
    <row r="83" spans="1:17" x14ac:dyDescent="0.25">
      <c r="B83" t="s">
        <v>179</v>
      </c>
      <c r="C83">
        <v>4522</v>
      </c>
      <c r="E83">
        <v>-3585</v>
      </c>
      <c r="P83">
        <v>39</v>
      </c>
      <c r="Q83">
        <v>81</v>
      </c>
    </row>
    <row r="84" spans="1:17" x14ac:dyDescent="0.25">
      <c r="A84" t="s">
        <v>215</v>
      </c>
      <c r="B84" t="s">
        <v>178</v>
      </c>
      <c r="C84">
        <v>8107</v>
      </c>
      <c r="E84">
        <v>4196</v>
      </c>
      <c r="P84">
        <v>40</v>
      </c>
      <c r="Q84">
        <v>1075</v>
      </c>
    </row>
    <row r="85" spans="1:17" x14ac:dyDescent="0.25">
      <c r="B85" t="s">
        <v>179</v>
      </c>
      <c r="C85">
        <v>3911</v>
      </c>
      <c r="E85">
        <v>1029</v>
      </c>
      <c r="P85">
        <v>41</v>
      </c>
      <c r="Q85">
        <v>159</v>
      </c>
    </row>
    <row r="86" spans="1:17" x14ac:dyDescent="0.25">
      <c r="B86" t="s">
        <v>210</v>
      </c>
      <c r="C86">
        <v>2882</v>
      </c>
      <c r="E86">
        <v>-5774</v>
      </c>
      <c r="P86">
        <v>42</v>
      </c>
      <c r="Q86">
        <v>227</v>
      </c>
    </row>
    <row r="87" spans="1:17" x14ac:dyDescent="0.25">
      <c r="A87" t="s">
        <v>216</v>
      </c>
      <c r="B87" t="s">
        <v>178</v>
      </c>
      <c r="C87">
        <v>8656</v>
      </c>
      <c r="E87">
        <v>4757</v>
      </c>
      <c r="P87">
        <v>43</v>
      </c>
      <c r="Q87">
        <v>244</v>
      </c>
    </row>
    <row r="88" spans="1:17" x14ac:dyDescent="0.25">
      <c r="B88" t="s">
        <v>179</v>
      </c>
      <c r="C88">
        <v>3899</v>
      </c>
      <c r="E88">
        <v>-435</v>
      </c>
      <c r="F88">
        <v>435</v>
      </c>
      <c r="P88">
        <v>44</v>
      </c>
      <c r="Q88">
        <v>1039</v>
      </c>
    </row>
    <row r="89" spans="1:17" x14ac:dyDescent="0.25">
      <c r="B89" t="s">
        <v>179</v>
      </c>
      <c r="C89">
        <v>4334</v>
      </c>
      <c r="E89">
        <v>1881</v>
      </c>
      <c r="P89">
        <v>45</v>
      </c>
      <c r="Q89">
        <v>1372</v>
      </c>
    </row>
    <row r="90" spans="1:17" x14ac:dyDescent="0.25">
      <c r="B90" t="s">
        <v>210</v>
      </c>
      <c r="C90">
        <v>2453</v>
      </c>
      <c r="E90">
        <v>-5508</v>
      </c>
      <c r="P90">
        <v>46</v>
      </c>
      <c r="Q90">
        <v>370</v>
      </c>
    </row>
    <row r="91" spans="1:17" x14ac:dyDescent="0.25">
      <c r="A91" t="s">
        <v>217</v>
      </c>
      <c r="B91" t="s">
        <v>178</v>
      </c>
      <c r="C91">
        <v>7961</v>
      </c>
      <c r="E91">
        <v>3204</v>
      </c>
      <c r="P91">
        <v>47</v>
      </c>
      <c r="Q91">
        <v>1408</v>
      </c>
    </row>
    <row r="92" spans="1:17" x14ac:dyDescent="0.25">
      <c r="B92" t="s">
        <v>179</v>
      </c>
      <c r="C92">
        <v>4757</v>
      </c>
      <c r="E92">
        <v>2397</v>
      </c>
      <c r="P92">
        <v>48</v>
      </c>
      <c r="Q92">
        <v>143</v>
      </c>
    </row>
    <row r="93" spans="1:17" x14ac:dyDescent="0.25">
      <c r="B93" t="s">
        <v>210</v>
      </c>
      <c r="C93">
        <v>2360</v>
      </c>
      <c r="E93">
        <v>-5769</v>
      </c>
      <c r="P93">
        <v>49</v>
      </c>
      <c r="Q93">
        <v>285</v>
      </c>
    </row>
    <row r="94" spans="1:17" x14ac:dyDescent="0.25">
      <c r="A94" t="s">
        <v>218</v>
      </c>
      <c r="B94" t="s">
        <v>178</v>
      </c>
      <c r="C94">
        <v>8129</v>
      </c>
      <c r="E94">
        <v>3445</v>
      </c>
      <c r="P94">
        <v>50</v>
      </c>
      <c r="Q94">
        <v>343</v>
      </c>
    </row>
    <row r="95" spans="1:17" x14ac:dyDescent="0.25">
      <c r="B95" t="s">
        <v>179</v>
      </c>
      <c r="C95">
        <v>4684</v>
      </c>
      <c r="E95">
        <v>-3463</v>
      </c>
    </row>
    <row r="96" spans="1:17" x14ac:dyDescent="0.25">
      <c r="A96" t="s">
        <v>219</v>
      </c>
      <c r="B96" t="s">
        <v>178</v>
      </c>
      <c r="C96">
        <v>8147</v>
      </c>
      <c r="E96">
        <v>-193</v>
      </c>
      <c r="F96">
        <v>193</v>
      </c>
    </row>
    <row r="97" spans="1:5" x14ac:dyDescent="0.25">
      <c r="B97" t="s">
        <v>178</v>
      </c>
      <c r="C97">
        <v>8340</v>
      </c>
      <c r="E97">
        <v>4122</v>
      </c>
    </row>
    <row r="98" spans="1:5" x14ac:dyDescent="0.25">
      <c r="B98" t="s">
        <v>179</v>
      </c>
      <c r="C98">
        <v>4218</v>
      </c>
      <c r="E98">
        <v>-3474</v>
      </c>
    </row>
    <row r="99" spans="1:5" x14ac:dyDescent="0.25">
      <c r="A99" t="s">
        <v>220</v>
      </c>
      <c r="B99" t="s">
        <v>178</v>
      </c>
      <c r="C99">
        <v>7692</v>
      </c>
      <c r="E99">
        <v>3113</v>
      </c>
    </row>
    <row r="100" spans="1:5" x14ac:dyDescent="0.25">
      <c r="B100" t="s">
        <v>179</v>
      </c>
      <c r="C100">
        <v>4579</v>
      </c>
      <c r="E100">
        <v>2297</v>
      </c>
    </row>
    <row r="101" spans="1:5" x14ac:dyDescent="0.25">
      <c r="B101" t="s">
        <v>210</v>
      </c>
      <c r="C101">
        <v>2282</v>
      </c>
      <c r="E101">
        <v>-5822</v>
      </c>
    </row>
    <row r="102" spans="1:5" x14ac:dyDescent="0.25">
      <c r="A102" t="s">
        <v>221</v>
      </c>
      <c r="B102" t="s">
        <v>178</v>
      </c>
      <c r="C102">
        <v>8104</v>
      </c>
      <c r="E102">
        <v>3818</v>
      </c>
    </row>
    <row r="103" spans="1:5" x14ac:dyDescent="0.25">
      <c r="B103" t="s">
        <v>179</v>
      </c>
      <c r="C103">
        <v>4286</v>
      </c>
      <c r="E103">
        <v>-4020</v>
      </c>
    </row>
    <row r="104" spans="1:5" x14ac:dyDescent="0.25">
      <c r="A104" t="s">
        <v>222</v>
      </c>
      <c r="B104" t="s">
        <v>178</v>
      </c>
      <c r="C104">
        <v>8306</v>
      </c>
      <c r="E104">
        <v>3370</v>
      </c>
    </row>
    <row r="105" spans="1:5" x14ac:dyDescent="0.25">
      <c r="B105" t="s">
        <v>179</v>
      </c>
      <c r="C105">
        <v>4936</v>
      </c>
      <c r="E105">
        <v>1451</v>
      </c>
    </row>
    <row r="106" spans="1:5" x14ac:dyDescent="0.25">
      <c r="B106" t="s">
        <v>210</v>
      </c>
      <c r="C106">
        <v>3485</v>
      </c>
      <c r="E106">
        <v>-4634</v>
      </c>
    </row>
    <row r="107" spans="1:5" x14ac:dyDescent="0.25">
      <c r="A107" t="s">
        <v>223</v>
      </c>
      <c r="B107" t="s">
        <v>178</v>
      </c>
      <c r="C107">
        <v>8119</v>
      </c>
      <c r="E107">
        <v>4608</v>
      </c>
    </row>
    <row r="108" spans="1:5" x14ac:dyDescent="0.25">
      <c r="B108" t="s">
        <v>179</v>
      </c>
      <c r="C108">
        <v>3511</v>
      </c>
      <c r="E108">
        <v>-4743</v>
      </c>
    </row>
    <row r="109" spans="1:5" x14ac:dyDescent="0.25">
      <c r="A109" t="s">
        <v>224</v>
      </c>
      <c r="B109" t="s">
        <v>178</v>
      </c>
      <c r="C109">
        <v>8254</v>
      </c>
      <c r="E109">
        <v>3951</v>
      </c>
    </row>
    <row r="110" spans="1:5" x14ac:dyDescent="0.25">
      <c r="B110" t="s">
        <v>179</v>
      </c>
      <c r="C110">
        <v>4303</v>
      </c>
      <c r="E110">
        <v>-3347</v>
      </c>
    </row>
    <row r="111" spans="1:5" x14ac:dyDescent="0.25">
      <c r="A111" t="s">
        <v>225</v>
      </c>
      <c r="B111" t="s">
        <v>178</v>
      </c>
      <c r="C111">
        <v>7650</v>
      </c>
      <c r="E111">
        <v>3968</v>
      </c>
    </row>
    <row r="112" spans="1:5" x14ac:dyDescent="0.25">
      <c r="B112" t="s">
        <v>179</v>
      </c>
      <c r="C112">
        <v>3682</v>
      </c>
      <c r="E112">
        <v>-4153</v>
      </c>
    </row>
    <row r="113" spans="1:6" x14ac:dyDescent="0.25">
      <c r="A113" t="s">
        <v>226</v>
      </c>
      <c r="B113" t="s">
        <v>178</v>
      </c>
      <c r="C113">
        <v>7835</v>
      </c>
      <c r="E113">
        <v>2884</v>
      </c>
    </row>
    <row r="114" spans="1:6" x14ac:dyDescent="0.25">
      <c r="B114" t="s">
        <v>179</v>
      </c>
      <c r="C114">
        <v>4951</v>
      </c>
      <c r="E114">
        <v>-2754</v>
      </c>
    </row>
    <row r="115" spans="1:6" x14ac:dyDescent="0.25">
      <c r="A115" t="s">
        <v>227</v>
      </c>
      <c r="B115" t="s">
        <v>178</v>
      </c>
      <c r="C115">
        <v>7705</v>
      </c>
      <c r="E115">
        <v>3404</v>
      </c>
    </row>
    <row r="116" spans="1:6" x14ac:dyDescent="0.25">
      <c r="B116" t="s">
        <v>179</v>
      </c>
      <c r="C116">
        <v>4301</v>
      </c>
      <c r="E116">
        <v>-4078</v>
      </c>
    </row>
    <row r="117" spans="1:6" x14ac:dyDescent="0.25">
      <c r="A117" t="s">
        <v>228</v>
      </c>
      <c r="B117" t="s">
        <v>178</v>
      </c>
      <c r="C117">
        <v>8379</v>
      </c>
      <c r="E117">
        <v>4194</v>
      </c>
    </row>
    <row r="118" spans="1:6" x14ac:dyDescent="0.25">
      <c r="B118" t="s">
        <v>179</v>
      </c>
      <c r="C118">
        <v>4185</v>
      </c>
      <c r="E118">
        <v>-736</v>
      </c>
      <c r="F118">
        <v>736</v>
      </c>
    </row>
    <row r="119" spans="1:6" x14ac:dyDescent="0.25">
      <c r="B119" t="s">
        <v>179</v>
      </c>
      <c r="C119">
        <v>4921</v>
      </c>
      <c r="E119">
        <v>-3245</v>
      </c>
    </row>
    <row r="120" spans="1:6" x14ac:dyDescent="0.25">
      <c r="A120" t="s">
        <v>229</v>
      </c>
      <c r="B120" t="s">
        <v>178</v>
      </c>
      <c r="C120">
        <v>8166</v>
      </c>
      <c r="E120">
        <v>3880</v>
      </c>
    </row>
    <row r="121" spans="1:6" x14ac:dyDescent="0.25">
      <c r="B121" t="s">
        <v>179</v>
      </c>
      <c r="C121">
        <v>4286</v>
      </c>
      <c r="E121">
        <v>-6086</v>
      </c>
    </row>
    <row r="122" spans="1:6" x14ac:dyDescent="0.25">
      <c r="A122" t="s">
        <v>230</v>
      </c>
      <c r="B122" t="s">
        <v>184</v>
      </c>
      <c r="C122">
        <v>10372</v>
      </c>
      <c r="E122">
        <v>2616</v>
      </c>
    </row>
    <row r="123" spans="1:6" x14ac:dyDescent="0.25">
      <c r="B123" t="s">
        <v>178</v>
      </c>
      <c r="C123">
        <v>7756</v>
      </c>
      <c r="E123">
        <v>-1246</v>
      </c>
      <c r="F123">
        <v>1246</v>
      </c>
    </row>
    <row r="124" spans="1:6" x14ac:dyDescent="0.25">
      <c r="B124" t="s">
        <v>178</v>
      </c>
      <c r="C124">
        <v>9002</v>
      </c>
      <c r="E124">
        <v>5517</v>
      </c>
    </row>
    <row r="125" spans="1:6" x14ac:dyDescent="0.25">
      <c r="B125" t="s">
        <v>179</v>
      </c>
      <c r="C125">
        <v>3485</v>
      </c>
      <c r="E125">
        <v>798</v>
      </c>
    </row>
    <row r="126" spans="1:6" x14ac:dyDescent="0.25">
      <c r="B126" t="s">
        <v>231</v>
      </c>
      <c r="C126">
        <v>2687</v>
      </c>
      <c r="E126">
        <v>-5373</v>
      </c>
    </row>
    <row r="127" spans="1:6" x14ac:dyDescent="0.25">
      <c r="A127" t="s">
        <v>232</v>
      </c>
      <c r="B127" t="s">
        <v>178</v>
      </c>
      <c r="C127">
        <v>8060</v>
      </c>
      <c r="E127">
        <v>3771</v>
      </c>
    </row>
    <row r="128" spans="1:6" x14ac:dyDescent="0.25">
      <c r="B128" t="s">
        <v>179</v>
      </c>
      <c r="C128">
        <v>4289</v>
      </c>
      <c r="E128">
        <v>735</v>
      </c>
      <c r="F128">
        <v>735</v>
      </c>
    </row>
    <row r="129" spans="1:6" x14ac:dyDescent="0.25">
      <c r="B129" t="s">
        <v>179</v>
      </c>
      <c r="C129">
        <v>3554</v>
      </c>
      <c r="E129">
        <v>-4162</v>
      </c>
    </row>
    <row r="130" spans="1:6" x14ac:dyDescent="0.25">
      <c r="A130" t="s">
        <v>233</v>
      </c>
      <c r="B130" t="s">
        <v>178</v>
      </c>
      <c r="C130">
        <v>7716</v>
      </c>
      <c r="E130">
        <v>2159</v>
      </c>
    </row>
    <row r="131" spans="1:6" x14ac:dyDescent="0.25">
      <c r="B131" t="s">
        <v>187</v>
      </c>
      <c r="C131">
        <v>5557</v>
      </c>
      <c r="E131">
        <v>1283</v>
      </c>
    </row>
    <row r="132" spans="1:6" x14ac:dyDescent="0.25">
      <c r="B132" t="s">
        <v>179</v>
      </c>
      <c r="C132">
        <v>4274</v>
      </c>
      <c r="E132">
        <v>-6151</v>
      </c>
    </row>
    <row r="133" spans="1:6" x14ac:dyDescent="0.25">
      <c r="A133" t="s">
        <v>234</v>
      </c>
      <c r="B133" t="s">
        <v>184</v>
      </c>
      <c r="C133">
        <v>10425</v>
      </c>
      <c r="E133">
        <v>1602</v>
      </c>
    </row>
    <row r="134" spans="1:6" x14ac:dyDescent="0.25">
      <c r="B134" t="s">
        <v>178</v>
      </c>
      <c r="C134">
        <v>8823</v>
      </c>
      <c r="E134">
        <v>3092</v>
      </c>
    </row>
    <row r="135" spans="1:6" x14ac:dyDescent="0.25">
      <c r="B135" t="s">
        <v>187</v>
      </c>
      <c r="C135">
        <v>5731</v>
      </c>
      <c r="E135">
        <v>1185</v>
      </c>
    </row>
    <row r="136" spans="1:6" x14ac:dyDescent="0.25">
      <c r="B136" t="s">
        <v>179</v>
      </c>
      <c r="C136">
        <v>4546</v>
      </c>
      <c r="E136">
        <v>-3106</v>
      </c>
    </row>
    <row r="137" spans="1:6" x14ac:dyDescent="0.25">
      <c r="A137" t="s">
        <v>235</v>
      </c>
      <c r="B137" t="s">
        <v>178</v>
      </c>
      <c r="C137">
        <v>7652</v>
      </c>
      <c r="E137">
        <v>-70</v>
      </c>
      <c r="F137">
        <v>70</v>
      </c>
    </row>
    <row r="138" spans="1:6" x14ac:dyDescent="0.25">
      <c r="B138" t="s">
        <v>178</v>
      </c>
      <c r="C138">
        <v>7722</v>
      </c>
      <c r="E138">
        <v>-223</v>
      </c>
      <c r="F138">
        <v>223</v>
      </c>
    </row>
    <row r="139" spans="1:6" x14ac:dyDescent="0.25">
      <c r="B139" t="s">
        <v>178</v>
      </c>
      <c r="C139">
        <v>7945</v>
      </c>
      <c r="E139">
        <v>2083</v>
      </c>
    </row>
    <row r="140" spans="1:6" x14ac:dyDescent="0.25">
      <c r="B140" t="s">
        <v>187</v>
      </c>
      <c r="C140">
        <v>5862</v>
      </c>
      <c r="E140">
        <v>965</v>
      </c>
    </row>
    <row r="141" spans="1:6" x14ac:dyDescent="0.25">
      <c r="B141" t="s">
        <v>179</v>
      </c>
      <c r="C141">
        <v>4897</v>
      </c>
      <c r="E141">
        <v>-3784</v>
      </c>
    </row>
    <row r="142" spans="1:6" x14ac:dyDescent="0.25">
      <c r="A142" t="s">
        <v>236</v>
      </c>
      <c r="B142" t="s">
        <v>178</v>
      </c>
      <c r="C142">
        <v>8681</v>
      </c>
      <c r="E142">
        <v>3816</v>
      </c>
    </row>
    <row r="143" spans="1:6" x14ac:dyDescent="0.25">
      <c r="B143" t="s">
        <v>179</v>
      </c>
      <c r="C143">
        <v>4865</v>
      </c>
      <c r="E143">
        <v>-3194</v>
      </c>
    </row>
    <row r="144" spans="1:6" x14ac:dyDescent="0.25">
      <c r="A144" t="s">
        <v>237</v>
      </c>
      <c r="B144" t="s">
        <v>178</v>
      </c>
      <c r="C144">
        <v>8059</v>
      </c>
      <c r="E144">
        <v>4377</v>
      </c>
    </row>
    <row r="145" spans="1:6" x14ac:dyDescent="0.25">
      <c r="B145" t="s">
        <v>179</v>
      </c>
      <c r="C145">
        <v>3682</v>
      </c>
      <c r="E145">
        <v>536</v>
      </c>
    </row>
    <row r="146" spans="1:6" x14ac:dyDescent="0.25">
      <c r="B146" t="s">
        <v>238</v>
      </c>
      <c r="C146">
        <v>3146</v>
      </c>
      <c r="E146">
        <v>-45</v>
      </c>
    </row>
    <row r="147" spans="1:6" x14ac:dyDescent="0.25">
      <c r="B147" t="s">
        <v>238</v>
      </c>
      <c r="C147">
        <v>3191</v>
      </c>
      <c r="E147">
        <v>-6542</v>
      </c>
    </row>
    <row r="148" spans="1:6" x14ac:dyDescent="0.25">
      <c r="A148" t="s">
        <v>239</v>
      </c>
      <c r="B148" t="s">
        <v>184</v>
      </c>
      <c r="C148">
        <v>9733</v>
      </c>
      <c r="E148">
        <v>1658</v>
      </c>
    </row>
    <row r="149" spans="1:6" x14ac:dyDescent="0.25">
      <c r="B149" t="s">
        <v>178</v>
      </c>
      <c r="C149">
        <v>8075</v>
      </c>
      <c r="E149">
        <v>3834</v>
      </c>
    </row>
    <row r="150" spans="1:6" x14ac:dyDescent="0.25">
      <c r="B150" t="s">
        <v>179</v>
      </c>
      <c r="C150">
        <v>4241</v>
      </c>
      <c r="E150">
        <v>-3631</v>
      </c>
    </row>
    <row r="151" spans="1:6" x14ac:dyDescent="0.25">
      <c r="A151" t="s">
        <v>240</v>
      </c>
      <c r="B151" t="s">
        <v>178</v>
      </c>
      <c r="C151">
        <v>7872</v>
      </c>
      <c r="E151">
        <v>-1195</v>
      </c>
      <c r="F151">
        <v>1195</v>
      </c>
    </row>
    <row r="152" spans="1:6" x14ac:dyDescent="0.25">
      <c r="B152" t="s">
        <v>178</v>
      </c>
      <c r="C152">
        <v>9067</v>
      </c>
      <c r="E152">
        <v>2989</v>
      </c>
    </row>
    <row r="153" spans="1:6" x14ac:dyDescent="0.25">
      <c r="B153" t="s">
        <v>187</v>
      </c>
      <c r="C153">
        <v>6078</v>
      </c>
      <c r="E153">
        <v>1067</v>
      </c>
    </row>
    <row r="154" spans="1:6" x14ac:dyDescent="0.25">
      <c r="B154" t="s">
        <v>179</v>
      </c>
      <c r="C154">
        <v>5011</v>
      </c>
      <c r="E154">
        <v>-3239</v>
      </c>
    </row>
    <row r="155" spans="1:6" x14ac:dyDescent="0.25">
      <c r="A155" t="s">
        <v>241</v>
      </c>
      <c r="B155" t="s">
        <v>178</v>
      </c>
      <c r="C155">
        <v>8250</v>
      </c>
      <c r="E155">
        <v>-393</v>
      </c>
      <c r="F155">
        <v>393</v>
      </c>
    </row>
    <row r="156" spans="1:6" x14ac:dyDescent="0.25">
      <c r="B156" t="s">
        <v>178</v>
      </c>
      <c r="C156">
        <v>8643</v>
      </c>
      <c r="E156">
        <v>3943</v>
      </c>
    </row>
    <row r="157" spans="1:6" x14ac:dyDescent="0.25">
      <c r="B157" t="s">
        <v>179</v>
      </c>
      <c r="C157">
        <v>4700</v>
      </c>
      <c r="E157">
        <v>-3172</v>
      </c>
    </row>
    <row r="158" spans="1:6" x14ac:dyDescent="0.25">
      <c r="A158" t="s">
        <v>242</v>
      </c>
      <c r="B158" t="s">
        <v>178</v>
      </c>
      <c r="C158">
        <v>7872</v>
      </c>
      <c r="E158">
        <v>3961</v>
      </c>
    </row>
    <row r="159" spans="1:6" x14ac:dyDescent="0.25">
      <c r="B159" t="s">
        <v>179</v>
      </c>
      <c r="C159">
        <v>3911</v>
      </c>
      <c r="E159">
        <v>-4076</v>
      </c>
    </row>
    <row r="160" spans="1:6" x14ac:dyDescent="0.25">
      <c r="A160" t="s">
        <v>243</v>
      </c>
      <c r="B160" t="s">
        <v>178</v>
      </c>
      <c r="C160">
        <v>7987</v>
      </c>
      <c r="E160">
        <v>1729</v>
      </c>
    </row>
    <row r="161" spans="1:6" x14ac:dyDescent="0.25">
      <c r="B161" t="s">
        <v>187</v>
      </c>
      <c r="C161">
        <v>6258</v>
      </c>
      <c r="E161">
        <v>2575</v>
      </c>
    </row>
    <row r="162" spans="1:6" x14ac:dyDescent="0.25">
      <c r="B162" t="s">
        <v>179</v>
      </c>
      <c r="C162">
        <v>3683</v>
      </c>
      <c r="E162">
        <v>-3655</v>
      </c>
    </row>
    <row r="163" spans="1:6" x14ac:dyDescent="0.25">
      <c r="A163" t="s">
        <v>244</v>
      </c>
      <c r="B163" t="s">
        <v>178</v>
      </c>
      <c r="C163">
        <v>7338</v>
      </c>
      <c r="E163">
        <v>-409</v>
      </c>
      <c r="F163">
        <v>409</v>
      </c>
    </row>
    <row r="164" spans="1:6" x14ac:dyDescent="0.25">
      <c r="B164" t="s">
        <v>178</v>
      </c>
      <c r="C164">
        <v>7747</v>
      </c>
      <c r="E164">
        <v>4244</v>
      </c>
    </row>
    <row r="165" spans="1:6" x14ac:dyDescent="0.25">
      <c r="B165" t="s">
        <v>179</v>
      </c>
      <c r="C165">
        <v>3503</v>
      </c>
      <c r="E165">
        <v>-958</v>
      </c>
      <c r="F165">
        <v>958</v>
      </c>
    </row>
    <row r="166" spans="1:6" x14ac:dyDescent="0.25">
      <c r="B166" t="s">
        <v>179</v>
      </c>
      <c r="C166">
        <v>4461</v>
      </c>
      <c r="E166">
        <v>-3303</v>
      </c>
    </row>
    <row r="167" spans="1:6" x14ac:dyDescent="0.25">
      <c r="A167" t="s">
        <v>245</v>
      </c>
      <c r="B167" t="s">
        <v>178</v>
      </c>
      <c r="C167">
        <v>7764</v>
      </c>
      <c r="E167">
        <v>3577</v>
      </c>
    </row>
    <row r="168" spans="1:6" x14ac:dyDescent="0.25">
      <c r="B168" t="s">
        <v>179</v>
      </c>
      <c r="C168">
        <v>4187</v>
      </c>
      <c r="E168">
        <v>-186</v>
      </c>
      <c r="F168">
        <v>186</v>
      </c>
    </row>
    <row r="169" spans="1:6" x14ac:dyDescent="0.25">
      <c r="B169" t="s">
        <v>179</v>
      </c>
      <c r="C169">
        <v>4373</v>
      </c>
      <c r="E169">
        <v>-5540</v>
      </c>
    </row>
    <row r="170" spans="1:6" x14ac:dyDescent="0.25">
      <c r="A170" t="s">
        <v>246</v>
      </c>
      <c r="B170" t="s">
        <v>184</v>
      </c>
      <c r="C170">
        <v>9913</v>
      </c>
      <c r="E170">
        <v>1357</v>
      </c>
    </row>
    <row r="171" spans="1:6" x14ac:dyDescent="0.25">
      <c r="B171" t="s">
        <v>178</v>
      </c>
      <c r="C171">
        <v>8556</v>
      </c>
      <c r="E171">
        <v>-142</v>
      </c>
      <c r="F171">
        <v>142</v>
      </c>
    </row>
    <row r="172" spans="1:6" x14ac:dyDescent="0.25">
      <c r="B172" t="s">
        <v>178</v>
      </c>
      <c r="C172">
        <v>8698</v>
      </c>
      <c r="E172">
        <v>3860</v>
      </c>
    </row>
    <row r="173" spans="1:6" x14ac:dyDescent="0.25">
      <c r="B173" t="s">
        <v>179</v>
      </c>
      <c r="C173">
        <v>4838</v>
      </c>
      <c r="E173">
        <v>-3034</v>
      </c>
    </row>
    <row r="174" spans="1:6" x14ac:dyDescent="0.25">
      <c r="A174" t="s">
        <v>247</v>
      </c>
      <c r="B174" t="s">
        <v>178</v>
      </c>
      <c r="C174">
        <v>7872</v>
      </c>
      <c r="E174">
        <v>-119</v>
      </c>
      <c r="F174">
        <v>119</v>
      </c>
    </row>
    <row r="175" spans="1:6" x14ac:dyDescent="0.25">
      <c r="B175" t="s">
        <v>178</v>
      </c>
      <c r="C175">
        <v>7991</v>
      </c>
      <c r="E175">
        <v>1455</v>
      </c>
    </row>
    <row r="176" spans="1:6" x14ac:dyDescent="0.25">
      <c r="B176" t="s">
        <v>187</v>
      </c>
      <c r="C176">
        <v>6536</v>
      </c>
      <c r="E176">
        <v>1600</v>
      </c>
    </row>
    <row r="177" spans="1:5" x14ac:dyDescent="0.25">
      <c r="B177" t="s">
        <v>179</v>
      </c>
      <c r="C177">
        <v>4936</v>
      </c>
      <c r="E177">
        <v>-3408</v>
      </c>
    </row>
    <row r="178" spans="1:5" x14ac:dyDescent="0.25">
      <c r="A178" t="s">
        <v>248</v>
      </c>
      <c r="B178" t="s">
        <v>178</v>
      </c>
      <c r="C178">
        <v>8344</v>
      </c>
      <c r="E178">
        <v>3548</v>
      </c>
    </row>
    <row r="179" spans="1:5" x14ac:dyDescent="0.25">
      <c r="B179" t="s">
        <v>179</v>
      </c>
      <c r="C179">
        <v>4796</v>
      </c>
      <c r="E179">
        <v>-3959</v>
      </c>
    </row>
    <row r="180" spans="1:5" x14ac:dyDescent="0.25">
      <c r="A180" t="s">
        <v>249</v>
      </c>
      <c r="B180" t="s">
        <v>178</v>
      </c>
      <c r="C180">
        <v>8755</v>
      </c>
      <c r="E180">
        <v>4294</v>
      </c>
    </row>
    <row r="181" spans="1:5" x14ac:dyDescent="0.25">
      <c r="B181" t="s">
        <v>179</v>
      </c>
      <c r="C181">
        <v>4461</v>
      </c>
      <c r="E181">
        <v>-3283</v>
      </c>
    </row>
    <row r="182" spans="1:5" x14ac:dyDescent="0.25">
      <c r="A182" t="s">
        <v>250</v>
      </c>
      <c r="B182" t="s">
        <v>178</v>
      </c>
      <c r="C182">
        <v>7744</v>
      </c>
      <c r="E182">
        <v>1947</v>
      </c>
    </row>
    <row r="183" spans="1:5" x14ac:dyDescent="0.25">
      <c r="B183" t="s">
        <v>187</v>
      </c>
      <c r="C183">
        <v>5797</v>
      </c>
      <c r="E183">
        <v>938</v>
      </c>
    </row>
    <row r="184" spans="1:5" x14ac:dyDescent="0.25">
      <c r="B184" t="s">
        <v>179</v>
      </c>
      <c r="C184">
        <v>4859</v>
      </c>
      <c r="E184">
        <v>-3128</v>
      </c>
    </row>
    <row r="185" spans="1:5" x14ac:dyDescent="0.25">
      <c r="A185" t="s">
        <v>251</v>
      </c>
      <c r="B185" t="s">
        <v>178</v>
      </c>
      <c r="C185">
        <v>7987</v>
      </c>
      <c r="E185">
        <v>2927</v>
      </c>
    </row>
    <row r="186" spans="1:5" x14ac:dyDescent="0.25">
      <c r="B186" t="s">
        <v>179</v>
      </c>
      <c r="C186">
        <v>5060</v>
      </c>
      <c r="E186">
        <v>-5743</v>
      </c>
    </row>
    <row r="187" spans="1:5" x14ac:dyDescent="0.25">
      <c r="A187" t="s">
        <v>252</v>
      </c>
      <c r="B187" t="s">
        <v>184</v>
      </c>
      <c r="C187">
        <v>10803</v>
      </c>
      <c r="E187">
        <v>3083</v>
      </c>
    </row>
    <row r="188" spans="1:5" x14ac:dyDescent="0.25">
      <c r="B188" t="s">
        <v>178</v>
      </c>
      <c r="C188">
        <v>7720</v>
      </c>
      <c r="E188">
        <v>2778</v>
      </c>
    </row>
    <row r="189" spans="1:5" x14ac:dyDescent="0.25">
      <c r="B189" t="s">
        <v>179</v>
      </c>
      <c r="C189">
        <v>4942</v>
      </c>
      <c r="E189">
        <v>-2805</v>
      </c>
    </row>
    <row r="190" spans="1:5" x14ac:dyDescent="0.25">
      <c r="A190" t="s">
        <v>253</v>
      </c>
      <c r="B190" t="s">
        <v>178</v>
      </c>
      <c r="C190">
        <v>7747</v>
      </c>
      <c r="E190">
        <v>1816</v>
      </c>
    </row>
    <row r="191" spans="1:5" x14ac:dyDescent="0.25">
      <c r="B191" t="s">
        <v>187</v>
      </c>
      <c r="C191">
        <v>5931</v>
      </c>
      <c r="E191">
        <v>1210</v>
      </c>
    </row>
    <row r="192" spans="1:5" x14ac:dyDescent="0.25">
      <c r="B192" t="s">
        <v>179</v>
      </c>
      <c r="C192">
        <v>4721</v>
      </c>
      <c r="E192">
        <v>-6281</v>
      </c>
    </row>
    <row r="193" spans="1:6" x14ac:dyDescent="0.25">
      <c r="A193" t="s">
        <v>254</v>
      </c>
      <c r="B193" t="s">
        <v>184</v>
      </c>
      <c r="C193">
        <v>11002</v>
      </c>
      <c r="E193">
        <v>3293</v>
      </c>
    </row>
    <row r="194" spans="1:6" x14ac:dyDescent="0.25">
      <c r="B194" t="s">
        <v>178</v>
      </c>
      <c r="C194">
        <v>7709</v>
      </c>
      <c r="E194">
        <v>-596</v>
      </c>
      <c r="F194">
        <v>596</v>
      </c>
    </row>
    <row r="195" spans="1:6" x14ac:dyDescent="0.25">
      <c r="B195" t="s">
        <v>178</v>
      </c>
      <c r="C195">
        <v>8305</v>
      </c>
      <c r="E195">
        <v>3262</v>
      </c>
    </row>
    <row r="196" spans="1:6" x14ac:dyDescent="0.25">
      <c r="B196" t="s">
        <v>179</v>
      </c>
      <c r="C196">
        <v>5043</v>
      </c>
      <c r="E196">
        <v>-2824</v>
      </c>
    </row>
    <row r="197" spans="1:6" x14ac:dyDescent="0.25">
      <c r="A197" t="s">
        <v>255</v>
      </c>
      <c r="B197" t="s">
        <v>178</v>
      </c>
      <c r="C197">
        <v>7867</v>
      </c>
      <c r="E197">
        <v>-1142</v>
      </c>
      <c r="F197">
        <v>1142</v>
      </c>
    </row>
    <row r="198" spans="1:6" x14ac:dyDescent="0.25">
      <c r="B198" t="s">
        <v>178</v>
      </c>
      <c r="C198">
        <v>9009</v>
      </c>
      <c r="E198">
        <v>4970</v>
      </c>
    </row>
    <row r="199" spans="1:6" x14ac:dyDescent="0.25">
      <c r="B199" t="s">
        <v>179</v>
      </c>
      <c r="C199">
        <v>4039</v>
      </c>
      <c r="E199">
        <v>-3707</v>
      </c>
    </row>
    <row r="200" spans="1:6" x14ac:dyDescent="0.25">
      <c r="A200" t="s">
        <v>256</v>
      </c>
      <c r="B200" t="s">
        <v>178</v>
      </c>
      <c r="C200">
        <v>7746</v>
      </c>
      <c r="E200">
        <v>1977</v>
      </c>
    </row>
    <row r="201" spans="1:6" x14ac:dyDescent="0.25">
      <c r="B201" t="s">
        <v>187</v>
      </c>
      <c r="C201">
        <v>5769</v>
      </c>
      <c r="E201">
        <v>2086</v>
      </c>
    </row>
    <row r="202" spans="1:6" x14ac:dyDescent="0.25">
      <c r="B202" t="s">
        <v>179</v>
      </c>
      <c r="C202">
        <v>3683</v>
      </c>
      <c r="E202">
        <v>-5144</v>
      </c>
    </row>
    <row r="203" spans="1:6" x14ac:dyDescent="0.25">
      <c r="A203" t="s">
        <v>257</v>
      </c>
      <c r="B203" t="s">
        <v>178</v>
      </c>
      <c r="C203">
        <v>8827</v>
      </c>
      <c r="E203">
        <v>4591</v>
      </c>
    </row>
    <row r="204" spans="1:6" x14ac:dyDescent="0.25">
      <c r="B204" t="s">
        <v>179</v>
      </c>
      <c r="C204">
        <v>4236</v>
      </c>
      <c r="E204">
        <v>-3877</v>
      </c>
    </row>
    <row r="205" spans="1:6" x14ac:dyDescent="0.25">
      <c r="A205" t="s">
        <v>258</v>
      </c>
      <c r="B205" t="s">
        <v>178</v>
      </c>
      <c r="C205">
        <v>8113</v>
      </c>
      <c r="E205">
        <v>-1040</v>
      </c>
      <c r="F205">
        <v>1040</v>
      </c>
    </row>
    <row r="206" spans="1:6" x14ac:dyDescent="0.25">
      <c r="B206" t="s">
        <v>178</v>
      </c>
      <c r="C206">
        <v>9153</v>
      </c>
      <c r="E206">
        <v>5733</v>
      </c>
    </row>
    <row r="207" spans="1:6" x14ac:dyDescent="0.25">
      <c r="B207" t="s">
        <v>179</v>
      </c>
      <c r="C207">
        <v>3420</v>
      </c>
      <c r="E207">
        <v>-85</v>
      </c>
      <c r="F207">
        <v>85</v>
      </c>
    </row>
    <row r="208" spans="1:6" x14ac:dyDescent="0.25">
      <c r="B208" t="s">
        <v>179</v>
      </c>
      <c r="C208">
        <v>3505</v>
      </c>
      <c r="E208">
        <v>893</v>
      </c>
    </row>
    <row r="209" spans="1:6" x14ac:dyDescent="0.25">
      <c r="B209" t="s">
        <v>210</v>
      </c>
      <c r="C209">
        <v>2612</v>
      </c>
      <c r="E209">
        <v>-5554</v>
      </c>
    </row>
    <row r="210" spans="1:6" x14ac:dyDescent="0.25">
      <c r="A210" t="s">
        <v>259</v>
      </c>
      <c r="B210" t="s">
        <v>178</v>
      </c>
      <c r="C210">
        <v>8166</v>
      </c>
      <c r="E210">
        <v>3184</v>
      </c>
    </row>
    <row r="211" spans="1:6" x14ac:dyDescent="0.25">
      <c r="B211" t="s">
        <v>179</v>
      </c>
      <c r="C211">
        <v>4982</v>
      </c>
      <c r="E211">
        <v>-4094</v>
      </c>
    </row>
    <row r="212" spans="1:6" x14ac:dyDescent="0.25">
      <c r="A212" t="s">
        <v>260</v>
      </c>
      <c r="B212" t="s">
        <v>178</v>
      </c>
      <c r="C212">
        <v>9076</v>
      </c>
      <c r="E212">
        <v>5484</v>
      </c>
    </row>
    <row r="213" spans="1:6" x14ac:dyDescent="0.25">
      <c r="B213" t="s">
        <v>179</v>
      </c>
      <c r="C213">
        <v>3592</v>
      </c>
      <c r="E213">
        <v>-1273</v>
      </c>
      <c r="F213">
        <v>1273</v>
      </c>
    </row>
    <row r="214" spans="1:6" x14ac:dyDescent="0.25">
      <c r="B214" t="s">
        <v>179</v>
      </c>
      <c r="C214">
        <v>4865</v>
      </c>
      <c r="E214">
        <v>-2878</v>
      </c>
    </row>
    <row r="215" spans="1:6" x14ac:dyDescent="0.25">
      <c r="A215" t="s">
        <v>261</v>
      </c>
      <c r="B215" t="s">
        <v>178</v>
      </c>
      <c r="C215">
        <v>7743</v>
      </c>
      <c r="E215">
        <v>4341</v>
      </c>
    </row>
    <row r="216" spans="1:6" x14ac:dyDescent="0.25">
      <c r="B216" t="s">
        <v>179</v>
      </c>
      <c r="C216">
        <v>3402</v>
      </c>
      <c r="E216">
        <v>-280</v>
      </c>
      <c r="F216">
        <v>280</v>
      </c>
    </row>
    <row r="217" spans="1:6" x14ac:dyDescent="0.25">
      <c r="B217" t="s">
        <v>179</v>
      </c>
      <c r="C217">
        <v>3682</v>
      </c>
      <c r="E217">
        <v>-4025</v>
      </c>
    </row>
    <row r="218" spans="1:6" x14ac:dyDescent="0.25">
      <c r="A218" t="s">
        <v>262</v>
      </c>
      <c r="B218" t="s">
        <v>178</v>
      </c>
      <c r="C218">
        <v>7707</v>
      </c>
      <c r="E218">
        <v>3434</v>
      </c>
    </row>
    <row r="219" spans="1:6" x14ac:dyDescent="0.25">
      <c r="B219" t="s">
        <v>179</v>
      </c>
      <c r="C219">
        <v>4273</v>
      </c>
      <c r="E219">
        <v>-3963</v>
      </c>
    </row>
    <row r="220" spans="1:6" x14ac:dyDescent="0.25">
      <c r="A220" t="s">
        <v>263</v>
      </c>
      <c r="B220" t="s">
        <v>178</v>
      </c>
      <c r="C220">
        <v>8236</v>
      </c>
      <c r="E220">
        <v>3351</v>
      </c>
    </row>
    <row r="221" spans="1:6" x14ac:dyDescent="0.25">
      <c r="B221" t="s">
        <v>179</v>
      </c>
      <c r="C221">
        <v>4885</v>
      </c>
      <c r="E221">
        <v>-3864</v>
      </c>
    </row>
    <row r="222" spans="1:6" x14ac:dyDescent="0.25">
      <c r="A222" t="s">
        <v>264</v>
      </c>
      <c r="B222" t="s">
        <v>178</v>
      </c>
      <c r="C222">
        <v>8749</v>
      </c>
      <c r="E222">
        <v>3890</v>
      </c>
    </row>
    <row r="223" spans="1:6" x14ac:dyDescent="0.25">
      <c r="B223" t="s">
        <v>179</v>
      </c>
      <c r="C223">
        <v>4859</v>
      </c>
      <c r="E223">
        <v>2260</v>
      </c>
    </row>
    <row r="224" spans="1:6" x14ac:dyDescent="0.25">
      <c r="B224" t="s">
        <v>210</v>
      </c>
      <c r="C224">
        <v>2599</v>
      </c>
      <c r="E224">
        <v>-5346</v>
      </c>
    </row>
    <row r="225" spans="1:6" x14ac:dyDescent="0.25">
      <c r="A225" t="s">
        <v>265</v>
      </c>
      <c r="B225" t="s">
        <v>178</v>
      </c>
      <c r="C225">
        <v>7945</v>
      </c>
      <c r="E225">
        <v>2962</v>
      </c>
    </row>
    <row r="226" spans="1:6" x14ac:dyDescent="0.25">
      <c r="B226" t="s">
        <v>179</v>
      </c>
      <c r="C226">
        <v>4983</v>
      </c>
      <c r="E226">
        <v>-3445</v>
      </c>
    </row>
    <row r="227" spans="1:6" x14ac:dyDescent="0.25">
      <c r="A227" t="s">
        <v>266</v>
      </c>
      <c r="B227" t="s">
        <v>178</v>
      </c>
      <c r="C227">
        <v>8428</v>
      </c>
      <c r="E227">
        <v>4902</v>
      </c>
    </row>
    <row r="228" spans="1:6" x14ac:dyDescent="0.25">
      <c r="B228" t="s">
        <v>179</v>
      </c>
      <c r="C228">
        <v>3526</v>
      </c>
      <c r="E228">
        <v>259</v>
      </c>
    </row>
    <row r="229" spans="1:6" x14ac:dyDescent="0.25">
      <c r="B229" t="s">
        <v>238</v>
      </c>
      <c r="C229">
        <v>3267</v>
      </c>
      <c r="E229">
        <v>-4381</v>
      </c>
    </row>
    <row r="230" spans="1:6" x14ac:dyDescent="0.25">
      <c r="A230" t="s">
        <v>267</v>
      </c>
      <c r="B230" t="s">
        <v>178</v>
      </c>
      <c r="C230">
        <v>7648</v>
      </c>
      <c r="E230">
        <v>-657</v>
      </c>
      <c r="F230">
        <v>657</v>
      </c>
    </row>
    <row r="231" spans="1:6" x14ac:dyDescent="0.25">
      <c r="B231" t="s">
        <v>178</v>
      </c>
      <c r="C231">
        <v>8305</v>
      </c>
      <c r="E231">
        <v>-68</v>
      </c>
      <c r="F231">
        <v>68</v>
      </c>
    </row>
    <row r="232" spans="1:6" x14ac:dyDescent="0.25">
      <c r="B232" t="s">
        <v>178</v>
      </c>
      <c r="C232">
        <v>8373</v>
      </c>
      <c r="E232">
        <v>4690</v>
      </c>
    </row>
    <row r="233" spans="1:6" x14ac:dyDescent="0.25">
      <c r="B233" t="s">
        <v>179</v>
      </c>
      <c r="C233">
        <v>3683</v>
      </c>
      <c r="E233">
        <v>-4207</v>
      </c>
    </row>
    <row r="234" spans="1:6" x14ac:dyDescent="0.25">
      <c r="A234" t="s">
        <v>268</v>
      </c>
      <c r="B234" t="s">
        <v>178</v>
      </c>
      <c r="C234">
        <v>7890</v>
      </c>
      <c r="E234">
        <v>3745</v>
      </c>
    </row>
    <row r="235" spans="1:6" x14ac:dyDescent="0.25">
      <c r="B235" t="s">
        <v>179</v>
      </c>
      <c r="C235">
        <v>4145</v>
      </c>
      <c r="E235">
        <v>-4697</v>
      </c>
    </row>
    <row r="236" spans="1:6" x14ac:dyDescent="0.25">
      <c r="A236" t="s">
        <v>269</v>
      </c>
      <c r="B236" t="s">
        <v>178</v>
      </c>
      <c r="C236">
        <v>8842</v>
      </c>
      <c r="E236">
        <v>4537</v>
      </c>
    </row>
    <row r="237" spans="1:6" x14ac:dyDescent="0.25">
      <c r="B237" t="s">
        <v>179</v>
      </c>
      <c r="C237">
        <v>4305</v>
      </c>
      <c r="E237">
        <v>980</v>
      </c>
    </row>
    <row r="238" spans="1:6" x14ac:dyDescent="0.25">
      <c r="B238" t="s">
        <v>238</v>
      </c>
      <c r="C238">
        <v>3325</v>
      </c>
      <c r="E238">
        <v>-5632</v>
      </c>
    </row>
    <row r="239" spans="1:6" x14ac:dyDescent="0.25">
      <c r="A239" t="s">
        <v>270</v>
      </c>
      <c r="B239" t="s">
        <v>178</v>
      </c>
      <c r="C239">
        <v>8957</v>
      </c>
      <c r="E239">
        <v>4161</v>
      </c>
    </row>
    <row r="240" spans="1:6" x14ac:dyDescent="0.25">
      <c r="B240" t="s">
        <v>179</v>
      </c>
      <c r="C240">
        <v>4796</v>
      </c>
      <c r="E240">
        <v>-6851</v>
      </c>
    </row>
    <row r="241" spans="1:6" x14ac:dyDescent="0.25">
      <c r="A241" t="s">
        <v>271</v>
      </c>
      <c r="B241" t="s">
        <v>184</v>
      </c>
      <c r="C241">
        <v>11647</v>
      </c>
      <c r="E241">
        <v>3892</v>
      </c>
    </row>
    <row r="242" spans="1:6" x14ac:dyDescent="0.25">
      <c r="B242" t="s">
        <v>178</v>
      </c>
      <c r="C242">
        <v>7755</v>
      </c>
      <c r="E242">
        <v>2819</v>
      </c>
    </row>
    <row r="243" spans="1:6" x14ac:dyDescent="0.25">
      <c r="B243" t="s">
        <v>179</v>
      </c>
      <c r="C243">
        <v>4936</v>
      </c>
      <c r="E243">
        <v>-2828</v>
      </c>
    </row>
    <row r="244" spans="1:6" x14ac:dyDescent="0.25">
      <c r="A244" t="s">
        <v>272</v>
      </c>
      <c r="B244" t="s">
        <v>178</v>
      </c>
      <c r="C244">
        <v>7764</v>
      </c>
      <c r="E244">
        <v>3088</v>
      </c>
    </row>
    <row r="245" spans="1:6" x14ac:dyDescent="0.25">
      <c r="B245" t="s">
        <v>179</v>
      </c>
      <c r="C245">
        <v>4676</v>
      </c>
      <c r="E245">
        <v>-3304</v>
      </c>
    </row>
    <row r="246" spans="1:6" x14ac:dyDescent="0.25">
      <c r="A246" t="s">
        <v>273</v>
      </c>
      <c r="B246" t="s">
        <v>178</v>
      </c>
      <c r="C246">
        <v>7980</v>
      </c>
      <c r="E246">
        <v>3076</v>
      </c>
    </row>
    <row r="247" spans="1:6" x14ac:dyDescent="0.25">
      <c r="B247" t="s">
        <v>179</v>
      </c>
      <c r="C247">
        <v>4904</v>
      </c>
      <c r="E247">
        <v>-2560</v>
      </c>
    </row>
    <row r="248" spans="1:6" x14ac:dyDescent="0.25">
      <c r="A248" t="s">
        <v>274</v>
      </c>
      <c r="B248" t="s">
        <v>178</v>
      </c>
      <c r="C248">
        <v>7464</v>
      </c>
      <c r="E248">
        <v>3952</v>
      </c>
    </row>
    <row r="249" spans="1:6" x14ac:dyDescent="0.25">
      <c r="B249" t="s">
        <v>179</v>
      </c>
      <c r="C249">
        <v>3512</v>
      </c>
      <c r="E249">
        <v>-1096</v>
      </c>
      <c r="F249">
        <v>1096</v>
      </c>
    </row>
    <row r="250" spans="1:6" x14ac:dyDescent="0.25">
      <c r="B250" t="s">
        <v>179</v>
      </c>
      <c r="C250">
        <v>4608</v>
      </c>
      <c r="E250">
        <v>-4249</v>
      </c>
    </row>
    <row r="251" spans="1:6" x14ac:dyDescent="0.25">
      <c r="A251" t="s">
        <v>275</v>
      </c>
      <c r="B251" t="s">
        <v>178</v>
      </c>
      <c r="C251">
        <v>8857</v>
      </c>
      <c r="E251">
        <v>4670</v>
      </c>
    </row>
    <row r="252" spans="1:6" x14ac:dyDescent="0.25">
      <c r="B252" t="s">
        <v>179</v>
      </c>
      <c r="C252">
        <v>4187</v>
      </c>
      <c r="E252">
        <v>-4475</v>
      </c>
    </row>
    <row r="253" spans="1:6" x14ac:dyDescent="0.25">
      <c r="A253" t="s">
        <v>276</v>
      </c>
      <c r="B253" t="s">
        <v>178</v>
      </c>
      <c r="C253">
        <v>8662</v>
      </c>
      <c r="E253">
        <v>3777</v>
      </c>
    </row>
    <row r="254" spans="1:6" x14ac:dyDescent="0.25">
      <c r="B254" t="s">
        <v>179</v>
      </c>
      <c r="C254">
        <v>4885</v>
      </c>
      <c r="E254">
        <v>-5195</v>
      </c>
    </row>
    <row r="255" spans="1:6" x14ac:dyDescent="0.25">
      <c r="A255" t="s">
        <v>277</v>
      </c>
      <c r="B255" t="s">
        <v>184</v>
      </c>
      <c r="C255">
        <v>10080</v>
      </c>
      <c r="E255">
        <v>-2140</v>
      </c>
    </row>
    <row r="256" spans="1:6" x14ac:dyDescent="0.25">
      <c r="B256" t="s">
        <v>184</v>
      </c>
      <c r="C256">
        <v>12220</v>
      </c>
      <c r="E256">
        <v>3558</v>
      </c>
    </row>
    <row r="257" spans="1:6" x14ac:dyDescent="0.25">
      <c r="B257" t="s">
        <v>178</v>
      </c>
      <c r="C257">
        <v>8662</v>
      </c>
      <c r="E257">
        <v>3777</v>
      </c>
    </row>
    <row r="258" spans="1:6" x14ac:dyDescent="0.25">
      <c r="B258" t="s">
        <v>179</v>
      </c>
      <c r="C258">
        <v>4885</v>
      </c>
      <c r="E258">
        <v>-4126</v>
      </c>
    </row>
    <row r="259" spans="1:6" x14ac:dyDescent="0.25">
      <c r="A259" t="s">
        <v>278</v>
      </c>
      <c r="B259" t="s">
        <v>178</v>
      </c>
      <c r="C259">
        <v>9011</v>
      </c>
      <c r="E259">
        <v>4021</v>
      </c>
    </row>
    <row r="260" spans="1:6" x14ac:dyDescent="0.25">
      <c r="B260" t="s">
        <v>179</v>
      </c>
      <c r="C260">
        <v>4990</v>
      </c>
      <c r="E260">
        <v>-4969</v>
      </c>
    </row>
    <row r="261" spans="1:6" x14ac:dyDescent="0.25">
      <c r="A261" t="s">
        <v>279</v>
      </c>
      <c r="B261" t="s">
        <v>184</v>
      </c>
      <c r="C261">
        <v>9959</v>
      </c>
      <c r="E261">
        <v>2203</v>
      </c>
    </row>
    <row r="262" spans="1:6" x14ac:dyDescent="0.25">
      <c r="B262" t="s">
        <v>178</v>
      </c>
      <c r="C262">
        <v>7756</v>
      </c>
      <c r="E262">
        <v>-731</v>
      </c>
      <c r="F262">
        <v>731</v>
      </c>
    </row>
    <row r="263" spans="1:6" x14ac:dyDescent="0.25">
      <c r="B263" t="s">
        <v>178</v>
      </c>
      <c r="C263">
        <v>8487</v>
      </c>
      <c r="E263">
        <v>-225</v>
      </c>
      <c r="F263">
        <v>225</v>
      </c>
    </row>
    <row r="264" spans="1:6" x14ac:dyDescent="0.25">
      <c r="B264" t="s">
        <v>178</v>
      </c>
      <c r="C264">
        <v>8712</v>
      </c>
      <c r="E264">
        <v>2868</v>
      </c>
    </row>
    <row r="265" spans="1:6" x14ac:dyDescent="0.25">
      <c r="B265" t="s">
        <v>187</v>
      </c>
      <c r="C265">
        <v>5844</v>
      </c>
      <c r="E265">
        <v>801</v>
      </c>
    </row>
    <row r="266" spans="1:6" x14ac:dyDescent="0.25">
      <c r="B266" t="s">
        <v>179</v>
      </c>
      <c r="C266">
        <v>5043</v>
      </c>
      <c r="E266">
        <v>2453</v>
      </c>
    </row>
    <row r="267" spans="1:6" x14ac:dyDescent="0.25">
      <c r="B267" t="s">
        <v>231</v>
      </c>
      <c r="C267">
        <v>2590</v>
      </c>
      <c r="E267">
        <v>-8358</v>
      </c>
    </row>
    <row r="268" spans="1:6" x14ac:dyDescent="0.25">
      <c r="A268" t="s">
        <v>280</v>
      </c>
      <c r="B268" t="s">
        <v>184</v>
      </c>
      <c r="C268">
        <v>10948</v>
      </c>
      <c r="E268">
        <v>2334</v>
      </c>
    </row>
    <row r="269" spans="1:6" x14ac:dyDescent="0.25">
      <c r="B269" t="s">
        <v>178</v>
      </c>
      <c r="C269">
        <v>8614</v>
      </c>
      <c r="E269">
        <v>3729</v>
      </c>
    </row>
    <row r="270" spans="1:6" x14ac:dyDescent="0.25">
      <c r="B270" t="s">
        <v>179</v>
      </c>
      <c r="C270">
        <v>4885</v>
      </c>
      <c r="E270">
        <v>-3736</v>
      </c>
    </row>
    <row r="271" spans="1:6" x14ac:dyDescent="0.25">
      <c r="A271" t="s">
        <v>281</v>
      </c>
      <c r="B271" t="s">
        <v>178</v>
      </c>
      <c r="C271">
        <v>8621</v>
      </c>
      <c r="E271">
        <v>3726</v>
      </c>
    </row>
    <row r="272" spans="1:6" x14ac:dyDescent="0.25">
      <c r="B272" t="s">
        <v>179</v>
      </c>
      <c r="C272">
        <v>4895</v>
      </c>
      <c r="E272">
        <v>2210</v>
      </c>
    </row>
    <row r="273" spans="1:6" x14ac:dyDescent="0.25">
      <c r="B273" t="s">
        <v>231</v>
      </c>
      <c r="C273">
        <v>2685</v>
      </c>
      <c r="E273">
        <v>-5742</v>
      </c>
    </row>
    <row r="274" spans="1:6" x14ac:dyDescent="0.25">
      <c r="A274" t="s">
        <v>282</v>
      </c>
      <c r="B274" t="s">
        <v>178</v>
      </c>
      <c r="C274">
        <v>8427</v>
      </c>
      <c r="E274">
        <v>4169</v>
      </c>
    </row>
    <row r="275" spans="1:6" x14ac:dyDescent="0.25">
      <c r="B275" t="s">
        <v>179</v>
      </c>
      <c r="C275">
        <v>4258</v>
      </c>
      <c r="E275">
        <v>-4208</v>
      </c>
    </row>
    <row r="276" spans="1:6" x14ac:dyDescent="0.25">
      <c r="A276" t="s">
        <v>283</v>
      </c>
      <c r="B276" t="s">
        <v>178</v>
      </c>
      <c r="C276">
        <v>8466</v>
      </c>
      <c r="E276">
        <v>3770</v>
      </c>
    </row>
    <row r="277" spans="1:6" x14ac:dyDescent="0.25">
      <c r="B277" t="s">
        <v>179</v>
      </c>
      <c r="C277">
        <v>4696</v>
      </c>
      <c r="E277">
        <v>-3914</v>
      </c>
    </row>
    <row r="278" spans="1:6" x14ac:dyDescent="0.25">
      <c r="A278" t="s">
        <v>284</v>
      </c>
      <c r="B278" t="s">
        <v>178</v>
      </c>
      <c r="C278">
        <v>8610</v>
      </c>
      <c r="E278">
        <v>3739</v>
      </c>
    </row>
    <row r="279" spans="1:6" x14ac:dyDescent="0.25">
      <c r="B279" t="s">
        <v>179</v>
      </c>
      <c r="C279">
        <v>4871</v>
      </c>
      <c r="E279">
        <v>-2985</v>
      </c>
    </row>
    <row r="280" spans="1:6" x14ac:dyDescent="0.25">
      <c r="A280" t="s">
        <v>285</v>
      </c>
      <c r="B280" t="s">
        <v>178</v>
      </c>
      <c r="C280">
        <v>7856</v>
      </c>
      <c r="E280">
        <v>-114</v>
      </c>
      <c r="F280">
        <v>114</v>
      </c>
    </row>
    <row r="281" spans="1:6" x14ac:dyDescent="0.25">
      <c r="B281" t="s">
        <v>178</v>
      </c>
      <c r="C281">
        <v>7970</v>
      </c>
      <c r="E281">
        <v>-912</v>
      </c>
      <c r="F281">
        <v>912</v>
      </c>
    </row>
    <row r="282" spans="1:6" x14ac:dyDescent="0.25">
      <c r="B282" t="s">
        <v>178</v>
      </c>
      <c r="C282">
        <v>8882</v>
      </c>
      <c r="E282">
        <v>3134</v>
      </c>
    </row>
    <row r="283" spans="1:6" x14ac:dyDescent="0.25">
      <c r="B283" t="s">
        <v>187</v>
      </c>
      <c r="C283">
        <v>5748</v>
      </c>
      <c r="E283">
        <v>1732</v>
      </c>
    </row>
    <row r="284" spans="1:6" x14ac:dyDescent="0.25">
      <c r="B284" t="s">
        <v>179</v>
      </c>
      <c r="C284">
        <v>4016</v>
      </c>
      <c r="E284">
        <v>-3838</v>
      </c>
    </row>
    <row r="285" spans="1:6" x14ac:dyDescent="0.25">
      <c r="A285" t="s">
        <v>286</v>
      </c>
      <c r="B285" t="s">
        <v>178</v>
      </c>
      <c r="C285">
        <v>7854</v>
      </c>
      <c r="E285">
        <v>-109</v>
      </c>
      <c r="F285">
        <v>109</v>
      </c>
    </row>
    <row r="286" spans="1:6" x14ac:dyDescent="0.25">
      <c r="B286" t="s">
        <v>178</v>
      </c>
      <c r="C286">
        <v>7963</v>
      </c>
      <c r="E286">
        <v>3027</v>
      </c>
    </row>
    <row r="287" spans="1:6" x14ac:dyDescent="0.25">
      <c r="B287" t="s">
        <v>179</v>
      </c>
      <c r="C287">
        <v>4936</v>
      </c>
      <c r="E287">
        <v>-122</v>
      </c>
      <c r="F287">
        <v>122</v>
      </c>
    </row>
    <row r="288" spans="1:6" x14ac:dyDescent="0.25">
      <c r="B288" t="s">
        <v>179</v>
      </c>
      <c r="C288">
        <v>5058</v>
      </c>
      <c r="E288">
        <v>-4672</v>
      </c>
    </row>
    <row r="289" spans="1:6" x14ac:dyDescent="0.25">
      <c r="A289" t="s">
        <v>287</v>
      </c>
      <c r="B289" t="s">
        <v>184</v>
      </c>
      <c r="C289">
        <v>9730</v>
      </c>
      <c r="E289">
        <v>2230</v>
      </c>
    </row>
    <row r="290" spans="1:6" x14ac:dyDescent="0.25">
      <c r="B290" t="s">
        <v>178</v>
      </c>
      <c r="C290">
        <v>7500</v>
      </c>
      <c r="E290">
        <v>-1162</v>
      </c>
      <c r="F290">
        <v>1162</v>
      </c>
    </row>
    <row r="291" spans="1:6" x14ac:dyDescent="0.25">
      <c r="B291" t="s">
        <v>178</v>
      </c>
      <c r="C291">
        <v>8662</v>
      </c>
      <c r="E291">
        <v>3879</v>
      </c>
    </row>
    <row r="292" spans="1:6" x14ac:dyDescent="0.25">
      <c r="B292" t="s">
        <v>179</v>
      </c>
      <c r="C292">
        <v>4783</v>
      </c>
      <c r="E292">
        <v>-2973</v>
      </c>
    </row>
    <row r="293" spans="1:6" x14ac:dyDescent="0.25">
      <c r="A293" t="s">
        <v>288</v>
      </c>
      <c r="B293" t="s">
        <v>178</v>
      </c>
      <c r="C293">
        <v>7756</v>
      </c>
      <c r="E293">
        <v>2894</v>
      </c>
    </row>
    <row r="294" spans="1:6" x14ac:dyDescent="0.25">
      <c r="B294" t="s">
        <v>179</v>
      </c>
      <c r="C294">
        <v>4862</v>
      </c>
      <c r="E294">
        <v>-3272</v>
      </c>
    </row>
    <row r="295" spans="1:6" x14ac:dyDescent="0.25">
      <c r="A295" t="s">
        <v>289</v>
      </c>
      <c r="B295" t="s">
        <v>178</v>
      </c>
      <c r="C295">
        <v>8134</v>
      </c>
      <c r="E295">
        <v>-122</v>
      </c>
      <c r="F295">
        <v>122</v>
      </c>
    </row>
    <row r="296" spans="1:6" x14ac:dyDescent="0.25">
      <c r="B296" t="s">
        <v>178</v>
      </c>
      <c r="C296">
        <v>8256</v>
      </c>
      <c r="E296">
        <v>3271</v>
      </c>
    </row>
    <row r="297" spans="1:6" x14ac:dyDescent="0.25">
      <c r="B297" t="s">
        <v>179</v>
      </c>
      <c r="C297">
        <v>4985</v>
      </c>
      <c r="E297">
        <v>-3395</v>
      </c>
    </row>
    <row r="298" spans="1:6" x14ac:dyDescent="0.25">
      <c r="A298" t="s">
        <v>290</v>
      </c>
      <c r="B298" t="s">
        <v>178</v>
      </c>
      <c r="C298">
        <v>8380</v>
      </c>
      <c r="E298">
        <v>-124</v>
      </c>
      <c r="F298">
        <v>124</v>
      </c>
    </row>
    <row r="299" spans="1:6" x14ac:dyDescent="0.25">
      <c r="B299" t="s">
        <v>178</v>
      </c>
      <c r="C299">
        <v>8504</v>
      </c>
      <c r="E299">
        <v>4816</v>
      </c>
    </row>
    <row r="300" spans="1:6" x14ac:dyDescent="0.25">
      <c r="B300" t="s">
        <v>179</v>
      </c>
      <c r="C300">
        <v>3688</v>
      </c>
      <c r="E300">
        <v>462</v>
      </c>
    </row>
    <row r="301" spans="1:6" x14ac:dyDescent="0.25">
      <c r="B301" t="s">
        <v>238</v>
      </c>
      <c r="C301">
        <v>3226</v>
      </c>
      <c r="E301">
        <v>-5614</v>
      </c>
    </row>
    <row r="302" spans="1:6" x14ac:dyDescent="0.25">
      <c r="A302" t="s">
        <v>291</v>
      </c>
      <c r="B302" t="s">
        <v>178</v>
      </c>
      <c r="C302">
        <v>8840</v>
      </c>
      <c r="E302">
        <v>4768</v>
      </c>
    </row>
    <row r="303" spans="1:6" x14ac:dyDescent="0.25">
      <c r="B303" t="s">
        <v>179</v>
      </c>
      <c r="C303">
        <v>4072</v>
      </c>
      <c r="E303">
        <v>-3457</v>
      </c>
    </row>
    <row r="304" spans="1:6" x14ac:dyDescent="0.25">
      <c r="A304" t="s">
        <v>292</v>
      </c>
      <c r="B304" t="s">
        <v>178</v>
      </c>
      <c r="C304">
        <v>7529</v>
      </c>
      <c r="E304">
        <v>-815</v>
      </c>
      <c r="F304">
        <v>815</v>
      </c>
    </row>
    <row r="305" spans="1:6" x14ac:dyDescent="0.25">
      <c r="B305" t="s">
        <v>178</v>
      </c>
      <c r="C305">
        <v>8344</v>
      </c>
      <c r="E305">
        <v>3210</v>
      </c>
    </row>
    <row r="306" spans="1:6" x14ac:dyDescent="0.25">
      <c r="B306" t="s">
        <v>179</v>
      </c>
      <c r="C306">
        <v>5134</v>
      </c>
      <c r="E306">
        <v>-2738</v>
      </c>
    </row>
    <row r="307" spans="1:6" x14ac:dyDescent="0.25">
      <c r="A307" t="s">
        <v>293</v>
      </c>
      <c r="B307" t="s">
        <v>178</v>
      </c>
      <c r="C307">
        <v>7872</v>
      </c>
      <c r="E307">
        <v>-1161</v>
      </c>
      <c r="F307">
        <v>1161</v>
      </c>
    </row>
    <row r="308" spans="1:6" x14ac:dyDescent="0.25">
      <c r="B308" t="s">
        <v>178</v>
      </c>
      <c r="C308">
        <v>9033</v>
      </c>
      <c r="E308">
        <v>4135</v>
      </c>
    </row>
    <row r="309" spans="1:6" x14ac:dyDescent="0.25">
      <c r="B309" t="s">
        <v>179</v>
      </c>
      <c r="C309">
        <v>4898</v>
      </c>
      <c r="E309">
        <v>-5555</v>
      </c>
    </row>
    <row r="310" spans="1:6" x14ac:dyDescent="0.25">
      <c r="A310" t="s">
        <v>294</v>
      </c>
      <c r="B310" t="s">
        <v>184</v>
      </c>
      <c r="C310">
        <v>10453</v>
      </c>
      <c r="E310">
        <v>2097</v>
      </c>
    </row>
    <row r="311" spans="1:6" x14ac:dyDescent="0.25">
      <c r="B311" t="s">
        <v>178</v>
      </c>
      <c r="C311">
        <v>8356</v>
      </c>
      <c r="E311">
        <v>3441</v>
      </c>
    </row>
    <row r="312" spans="1:6" x14ac:dyDescent="0.25">
      <c r="B312" t="s">
        <v>179</v>
      </c>
      <c r="C312">
        <v>4915</v>
      </c>
      <c r="E312">
        <v>-2886</v>
      </c>
    </row>
    <row r="313" spans="1:6" x14ac:dyDescent="0.25">
      <c r="A313" t="s">
        <v>295</v>
      </c>
      <c r="B313" t="s">
        <v>178</v>
      </c>
      <c r="C313">
        <v>7801</v>
      </c>
      <c r="E313">
        <v>2987</v>
      </c>
    </row>
    <row r="314" spans="1:6" x14ac:dyDescent="0.25">
      <c r="B314" t="s">
        <v>179</v>
      </c>
      <c r="C314">
        <v>4814</v>
      </c>
      <c r="E314">
        <v>-3044</v>
      </c>
    </row>
    <row r="315" spans="1:6" x14ac:dyDescent="0.25">
      <c r="A315" t="s">
        <v>296</v>
      </c>
      <c r="B315" t="s">
        <v>178</v>
      </c>
      <c r="C315">
        <v>7858</v>
      </c>
      <c r="E315">
        <v>2978</v>
      </c>
    </row>
    <row r="316" spans="1:6" x14ac:dyDescent="0.25">
      <c r="B316" t="s">
        <v>179</v>
      </c>
      <c r="C316">
        <v>4880</v>
      </c>
      <c r="E316">
        <v>-3218</v>
      </c>
    </row>
    <row r="317" spans="1:6" x14ac:dyDescent="0.25">
      <c r="A317" t="s">
        <v>297</v>
      </c>
      <c r="B317" t="s">
        <v>178</v>
      </c>
      <c r="C317">
        <v>8098</v>
      </c>
      <c r="E317">
        <v>3968</v>
      </c>
    </row>
    <row r="318" spans="1:6" x14ac:dyDescent="0.25">
      <c r="B318" t="s">
        <v>179</v>
      </c>
      <c r="C318">
        <v>4130</v>
      </c>
      <c r="E318">
        <v>-94</v>
      </c>
      <c r="F318">
        <v>94</v>
      </c>
    </row>
    <row r="319" spans="1:6" x14ac:dyDescent="0.25">
      <c r="B319" t="s">
        <v>179</v>
      </c>
      <c r="C319">
        <v>4224</v>
      </c>
      <c r="E319">
        <v>-4633</v>
      </c>
    </row>
    <row r="320" spans="1:6" x14ac:dyDescent="0.25">
      <c r="A320" t="s">
        <v>298</v>
      </c>
      <c r="B320" t="s">
        <v>178</v>
      </c>
      <c r="C320">
        <v>8857</v>
      </c>
      <c r="E320">
        <v>3833</v>
      </c>
    </row>
    <row r="321" spans="1:6" x14ac:dyDescent="0.25">
      <c r="B321" t="s">
        <v>179</v>
      </c>
      <c r="C321">
        <v>5024</v>
      </c>
      <c r="E321">
        <v>-3796</v>
      </c>
    </row>
    <row r="322" spans="1:6" x14ac:dyDescent="0.25">
      <c r="A322" t="s">
        <v>299</v>
      </c>
      <c r="B322" t="s">
        <v>178</v>
      </c>
      <c r="C322">
        <v>8820</v>
      </c>
      <c r="E322">
        <v>3772</v>
      </c>
    </row>
    <row r="323" spans="1:6" x14ac:dyDescent="0.25">
      <c r="B323" t="s">
        <v>179</v>
      </c>
      <c r="C323">
        <v>5048</v>
      </c>
      <c r="E323">
        <v>-79</v>
      </c>
      <c r="F323">
        <v>79</v>
      </c>
    </row>
    <row r="324" spans="1:6" x14ac:dyDescent="0.25">
      <c r="B324" t="s">
        <v>179</v>
      </c>
      <c r="C324">
        <v>5127</v>
      </c>
      <c r="E324">
        <v>-3565</v>
      </c>
    </row>
    <row r="325" spans="1:6" x14ac:dyDescent="0.25">
      <c r="A325" t="s">
        <v>300</v>
      </c>
      <c r="B325" t="s">
        <v>178</v>
      </c>
      <c r="C325">
        <v>8692</v>
      </c>
      <c r="E325">
        <v>3600</v>
      </c>
    </row>
    <row r="326" spans="1:6" x14ac:dyDescent="0.25">
      <c r="B326" t="s">
        <v>179</v>
      </c>
      <c r="C326">
        <v>5092</v>
      </c>
      <c r="E326">
        <v>-2664</v>
      </c>
    </row>
    <row r="327" spans="1:6" x14ac:dyDescent="0.25">
      <c r="A327" t="s">
        <v>301</v>
      </c>
      <c r="B327" t="s">
        <v>178</v>
      </c>
      <c r="C327">
        <v>7756</v>
      </c>
      <c r="E327">
        <v>3684</v>
      </c>
    </row>
    <row r="328" spans="1:6" x14ac:dyDescent="0.25">
      <c r="B328" t="s">
        <v>179</v>
      </c>
      <c r="C328">
        <v>4072</v>
      </c>
      <c r="E328">
        <v>-787</v>
      </c>
      <c r="F328">
        <v>787</v>
      </c>
    </row>
    <row r="329" spans="1:6" x14ac:dyDescent="0.25">
      <c r="B329" t="s">
        <v>179</v>
      </c>
      <c r="C329">
        <v>4859</v>
      </c>
      <c r="E329">
        <v>-3959</v>
      </c>
    </row>
    <row r="330" spans="1:6" x14ac:dyDescent="0.25">
      <c r="A330" t="s">
        <v>302</v>
      </c>
      <c r="B330" t="s">
        <v>178</v>
      </c>
      <c r="C330">
        <v>8818</v>
      </c>
      <c r="E330">
        <v>4369</v>
      </c>
    </row>
    <row r="331" spans="1:6" x14ac:dyDescent="0.25">
      <c r="B331" t="s">
        <v>179</v>
      </c>
      <c r="C331">
        <v>4449</v>
      </c>
      <c r="E331">
        <v>-3520</v>
      </c>
    </row>
    <row r="332" spans="1:6" x14ac:dyDescent="0.25">
      <c r="A332" t="s">
        <v>303</v>
      </c>
      <c r="B332" t="s">
        <v>178</v>
      </c>
      <c r="C332">
        <v>7969</v>
      </c>
      <c r="E332">
        <v>-386</v>
      </c>
      <c r="F332">
        <v>386</v>
      </c>
    </row>
    <row r="333" spans="1:6" x14ac:dyDescent="0.25">
      <c r="B333" t="s">
        <v>178</v>
      </c>
      <c r="C333">
        <v>8355</v>
      </c>
      <c r="E333">
        <v>3658</v>
      </c>
    </row>
    <row r="334" spans="1:6" x14ac:dyDescent="0.25">
      <c r="B334" t="s">
        <v>179</v>
      </c>
      <c r="C334">
        <v>4697</v>
      </c>
      <c r="E334">
        <v>-6738</v>
      </c>
    </row>
    <row r="335" spans="1:6" x14ac:dyDescent="0.25">
      <c r="A335" t="s">
        <v>304</v>
      </c>
      <c r="B335" t="s">
        <v>184</v>
      </c>
      <c r="C335">
        <v>11435</v>
      </c>
      <c r="E335">
        <v>772</v>
      </c>
    </row>
    <row r="336" spans="1:6" x14ac:dyDescent="0.25">
      <c r="B336" t="s">
        <v>184</v>
      </c>
      <c r="C336">
        <v>10663</v>
      </c>
      <c r="E336">
        <v>2050</v>
      </c>
    </row>
    <row r="337" spans="1:6" x14ac:dyDescent="0.25">
      <c r="B337" t="s">
        <v>178</v>
      </c>
      <c r="C337">
        <v>8613</v>
      </c>
      <c r="E337">
        <v>3668</v>
      </c>
    </row>
    <row r="338" spans="1:6" x14ac:dyDescent="0.25">
      <c r="B338" t="s">
        <v>179</v>
      </c>
      <c r="C338">
        <v>4945</v>
      </c>
      <c r="E338">
        <v>-3414</v>
      </c>
    </row>
    <row r="339" spans="1:6" x14ac:dyDescent="0.25">
      <c r="A339" t="s">
        <v>305</v>
      </c>
      <c r="B339" t="s">
        <v>178</v>
      </c>
      <c r="C339">
        <v>8359</v>
      </c>
      <c r="E339">
        <v>3437</v>
      </c>
    </row>
    <row r="340" spans="1:6" x14ac:dyDescent="0.25">
      <c r="B340" t="s">
        <v>179</v>
      </c>
      <c r="C340">
        <v>4922</v>
      </c>
      <c r="E340">
        <v>-2807</v>
      </c>
    </row>
    <row r="341" spans="1:6" x14ac:dyDescent="0.25">
      <c r="A341" t="s">
        <v>306</v>
      </c>
      <c r="B341" t="s">
        <v>178</v>
      </c>
      <c r="C341">
        <v>7729</v>
      </c>
      <c r="E341">
        <v>3303</v>
      </c>
    </row>
    <row r="342" spans="1:6" x14ac:dyDescent="0.25">
      <c r="B342" t="s">
        <v>179</v>
      </c>
      <c r="C342">
        <v>4426</v>
      </c>
      <c r="E342">
        <v>-471</v>
      </c>
      <c r="F342">
        <v>471</v>
      </c>
    </row>
    <row r="343" spans="1:6" x14ac:dyDescent="0.25">
      <c r="B343" t="s">
        <v>179</v>
      </c>
      <c r="C343">
        <v>4897</v>
      </c>
      <c r="E343">
        <v>-3852</v>
      </c>
    </row>
    <row r="344" spans="1:6" x14ac:dyDescent="0.25">
      <c r="A344" t="s">
        <v>307</v>
      </c>
      <c r="B344" t="s">
        <v>178</v>
      </c>
      <c r="C344">
        <v>8749</v>
      </c>
      <c r="E344">
        <v>3725</v>
      </c>
    </row>
    <row r="345" spans="1:6" x14ac:dyDescent="0.25">
      <c r="B345" t="s">
        <v>179</v>
      </c>
      <c r="C345">
        <v>5024</v>
      </c>
      <c r="E345">
        <v>-2867</v>
      </c>
    </row>
    <row r="346" spans="1:6" x14ac:dyDescent="0.25">
      <c r="A346" t="s">
        <v>308</v>
      </c>
      <c r="B346" t="s">
        <v>178</v>
      </c>
      <c r="C346">
        <v>7891</v>
      </c>
      <c r="E346">
        <v>2044</v>
      </c>
    </row>
    <row r="347" spans="1:6" x14ac:dyDescent="0.25">
      <c r="B347" t="s">
        <v>187</v>
      </c>
      <c r="C347">
        <v>5847</v>
      </c>
      <c r="E347">
        <v>953</v>
      </c>
    </row>
    <row r="348" spans="1:6" x14ac:dyDescent="0.25">
      <c r="B348" t="s">
        <v>179</v>
      </c>
      <c r="C348">
        <v>4894</v>
      </c>
      <c r="E348">
        <v>-3720</v>
      </c>
    </row>
    <row r="349" spans="1:6" x14ac:dyDescent="0.25">
      <c r="A349" t="s">
        <v>309</v>
      </c>
      <c r="B349" t="s">
        <v>178</v>
      </c>
      <c r="C349">
        <v>8614</v>
      </c>
      <c r="E349">
        <v>4394</v>
      </c>
    </row>
    <row r="350" spans="1:6" x14ac:dyDescent="0.25">
      <c r="B350" t="s">
        <v>179</v>
      </c>
      <c r="C350">
        <v>4220</v>
      </c>
      <c r="E350">
        <v>-459</v>
      </c>
      <c r="F350">
        <v>459</v>
      </c>
    </row>
    <row r="351" spans="1:6" x14ac:dyDescent="0.25">
      <c r="B351" t="s">
        <v>179</v>
      </c>
      <c r="C351">
        <v>4679</v>
      </c>
      <c r="E351">
        <v>-272</v>
      </c>
      <c r="F351">
        <v>272</v>
      </c>
    </row>
    <row r="352" spans="1:6" x14ac:dyDescent="0.25">
      <c r="B352" t="s">
        <v>179</v>
      </c>
      <c r="C352">
        <v>4951</v>
      </c>
      <c r="E352">
        <v>2296</v>
      </c>
    </row>
    <row r="353" spans="1:6" x14ac:dyDescent="0.25">
      <c r="B353" t="s">
        <v>238</v>
      </c>
      <c r="C353">
        <v>2655</v>
      </c>
      <c r="E353">
        <v>-5100</v>
      </c>
    </row>
    <row r="354" spans="1:6" x14ac:dyDescent="0.25">
      <c r="A354" t="s">
        <v>310</v>
      </c>
      <c r="B354" t="s">
        <v>178</v>
      </c>
      <c r="C354">
        <v>7755</v>
      </c>
      <c r="E354">
        <v>1295</v>
      </c>
    </row>
    <row r="355" spans="1:6" x14ac:dyDescent="0.25">
      <c r="B355" t="s">
        <v>187</v>
      </c>
      <c r="C355">
        <v>6460</v>
      </c>
      <c r="E355">
        <v>2327</v>
      </c>
    </row>
    <row r="356" spans="1:6" x14ac:dyDescent="0.25">
      <c r="B356" t="s">
        <v>179</v>
      </c>
      <c r="C356">
        <v>4133</v>
      </c>
      <c r="E356">
        <v>-3700</v>
      </c>
    </row>
    <row r="357" spans="1:6" x14ac:dyDescent="0.25">
      <c r="A357" t="s">
        <v>311</v>
      </c>
      <c r="B357" t="s">
        <v>178</v>
      </c>
      <c r="C357">
        <v>7833</v>
      </c>
      <c r="E357">
        <v>-264</v>
      </c>
      <c r="F357">
        <v>264</v>
      </c>
    </row>
    <row r="358" spans="1:6" x14ac:dyDescent="0.25">
      <c r="B358" t="s">
        <v>178</v>
      </c>
      <c r="C358">
        <v>8097</v>
      </c>
      <c r="E358">
        <v>-979</v>
      </c>
      <c r="F358">
        <v>979</v>
      </c>
    </row>
    <row r="359" spans="1:6" x14ac:dyDescent="0.25">
      <c r="B359" t="s">
        <v>178</v>
      </c>
      <c r="C359">
        <v>9076</v>
      </c>
      <c r="E359">
        <v>-81</v>
      </c>
      <c r="F359">
        <v>81</v>
      </c>
    </row>
    <row r="360" spans="1:6" x14ac:dyDescent="0.25">
      <c r="B360" t="s">
        <v>178</v>
      </c>
      <c r="C360">
        <v>9157</v>
      </c>
      <c r="E360">
        <v>4271</v>
      </c>
    </row>
    <row r="361" spans="1:6" x14ac:dyDescent="0.25">
      <c r="B361" t="s">
        <v>179</v>
      </c>
      <c r="C361">
        <v>4886</v>
      </c>
      <c r="E361">
        <v>-7542</v>
      </c>
    </row>
    <row r="362" spans="1:6" x14ac:dyDescent="0.25">
      <c r="A362" t="s">
        <v>312</v>
      </c>
      <c r="B362" t="s">
        <v>184</v>
      </c>
      <c r="C362">
        <v>12428</v>
      </c>
      <c r="E362">
        <v>4570</v>
      </c>
    </row>
    <row r="363" spans="1:6" x14ac:dyDescent="0.25">
      <c r="B363" t="s">
        <v>178</v>
      </c>
      <c r="C363">
        <v>7858</v>
      </c>
      <c r="E363">
        <v>-1075</v>
      </c>
      <c r="F363">
        <v>1075</v>
      </c>
    </row>
    <row r="364" spans="1:6" x14ac:dyDescent="0.25">
      <c r="B364" t="s">
        <v>178</v>
      </c>
      <c r="C364">
        <v>8933</v>
      </c>
      <c r="E364">
        <v>4141</v>
      </c>
    </row>
    <row r="365" spans="1:6" x14ac:dyDescent="0.25">
      <c r="B365" t="s">
        <v>179</v>
      </c>
      <c r="C365">
        <v>4792</v>
      </c>
      <c r="E365">
        <v>-159</v>
      </c>
      <c r="F365">
        <v>159</v>
      </c>
    </row>
    <row r="366" spans="1:6" x14ac:dyDescent="0.25">
      <c r="B366" t="s">
        <v>179</v>
      </c>
      <c r="C366">
        <v>4951</v>
      </c>
      <c r="E366">
        <v>-3645</v>
      </c>
    </row>
    <row r="367" spans="1:6" x14ac:dyDescent="0.25">
      <c r="A367" t="s">
        <v>313</v>
      </c>
      <c r="B367" t="s">
        <v>178</v>
      </c>
      <c r="C367">
        <v>8596</v>
      </c>
      <c r="E367">
        <v>4930</v>
      </c>
    </row>
    <row r="368" spans="1:6" x14ac:dyDescent="0.25">
      <c r="B368" t="s">
        <v>179</v>
      </c>
      <c r="C368">
        <v>3666</v>
      </c>
      <c r="E368">
        <v>565</v>
      </c>
    </row>
    <row r="369" spans="1:6" x14ac:dyDescent="0.25">
      <c r="B369" t="s">
        <v>210</v>
      </c>
      <c r="C369">
        <v>3101</v>
      </c>
      <c r="E369">
        <v>-4377</v>
      </c>
    </row>
    <row r="370" spans="1:6" x14ac:dyDescent="0.25">
      <c r="A370" t="s">
        <v>314</v>
      </c>
      <c r="B370" t="s">
        <v>178</v>
      </c>
      <c r="C370">
        <v>7478</v>
      </c>
      <c r="E370">
        <v>-227</v>
      </c>
      <c r="F370">
        <v>227</v>
      </c>
    </row>
    <row r="371" spans="1:6" x14ac:dyDescent="0.25">
      <c r="B371" t="s">
        <v>178</v>
      </c>
      <c r="C371">
        <v>7705</v>
      </c>
      <c r="E371">
        <v>3159</v>
      </c>
    </row>
    <row r="372" spans="1:6" x14ac:dyDescent="0.25">
      <c r="B372" t="s">
        <v>179</v>
      </c>
      <c r="C372">
        <v>4546</v>
      </c>
      <c r="E372">
        <v>-244</v>
      </c>
      <c r="F372">
        <v>244</v>
      </c>
    </row>
    <row r="373" spans="1:6" x14ac:dyDescent="0.25">
      <c r="B373" t="s">
        <v>179</v>
      </c>
      <c r="C373">
        <v>4790</v>
      </c>
      <c r="E373">
        <v>-3831</v>
      </c>
    </row>
    <row r="374" spans="1:6" x14ac:dyDescent="0.25">
      <c r="A374" t="s">
        <v>315</v>
      </c>
      <c r="B374" t="s">
        <v>178</v>
      </c>
      <c r="C374">
        <v>8621</v>
      </c>
      <c r="E374">
        <v>2129</v>
      </c>
    </row>
    <row r="375" spans="1:6" x14ac:dyDescent="0.25">
      <c r="B375" t="s">
        <v>187</v>
      </c>
      <c r="C375">
        <v>6492</v>
      </c>
      <c r="E375">
        <v>1481</v>
      </c>
    </row>
    <row r="376" spans="1:6" x14ac:dyDescent="0.25">
      <c r="B376" t="s">
        <v>179</v>
      </c>
      <c r="C376">
        <v>5011</v>
      </c>
      <c r="E376">
        <v>-3911</v>
      </c>
    </row>
    <row r="377" spans="1:6" x14ac:dyDescent="0.25">
      <c r="A377" t="s">
        <v>316</v>
      </c>
      <c r="B377" t="s">
        <v>178</v>
      </c>
      <c r="C377">
        <v>8922</v>
      </c>
      <c r="E377">
        <v>4650</v>
      </c>
    </row>
    <row r="378" spans="1:6" x14ac:dyDescent="0.25">
      <c r="B378" t="s">
        <v>179</v>
      </c>
      <c r="C378">
        <v>4272</v>
      </c>
      <c r="E378">
        <v>-3760</v>
      </c>
    </row>
    <row r="379" spans="1:6" x14ac:dyDescent="0.25">
      <c r="A379" t="s">
        <v>317</v>
      </c>
      <c r="B379" t="s">
        <v>178</v>
      </c>
      <c r="C379">
        <v>8032</v>
      </c>
      <c r="E379">
        <v>-1039</v>
      </c>
      <c r="F379">
        <v>1039</v>
      </c>
    </row>
    <row r="380" spans="1:6" x14ac:dyDescent="0.25">
      <c r="B380" t="s">
        <v>178</v>
      </c>
      <c r="C380">
        <v>9071</v>
      </c>
      <c r="E380">
        <v>5330</v>
      </c>
    </row>
    <row r="381" spans="1:6" x14ac:dyDescent="0.25">
      <c r="B381" t="s">
        <v>179</v>
      </c>
      <c r="C381">
        <v>3741</v>
      </c>
      <c r="E381">
        <v>-4602</v>
      </c>
    </row>
    <row r="382" spans="1:6" x14ac:dyDescent="0.25">
      <c r="A382" t="s">
        <v>318</v>
      </c>
      <c r="B382" t="s">
        <v>178</v>
      </c>
      <c r="C382">
        <v>8343</v>
      </c>
      <c r="E382">
        <v>2409</v>
      </c>
    </row>
    <row r="383" spans="1:6" x14ac:dyDescent="0.25">
      <c r="B383" t="s">
        <v>187</v>
      </c>
      <c r="C383">
        <v>5934</v>
      </c>
      <c r="E383">
        <v>1387</v>
      </c>
    </row>
    <row r="384" spans="1:6" x14ac:dyDescent="0.25">
      <c r="B384" t="s">
        <v>179</v>
      </c>
      <c r="C384">
        <v>4547</v>
      </c>
      <c r="E384">
        <v>-3689</v>
      </c>
    </row>
    <row r="385" spans="1:6" x14ac:dyDescent="0.25">
      <c r="A385" t="s">
        <v>319</v>
      </c>
      <c r="B385" t="s">
        <v>178</v>
      </c>
      <c r="C385">
        <v>8236</v>
      </c>
      <c r="E385">
        <v>3197</v>
      </c>
    </row>
    <row r="386" spans="1:6" x14ac:dyDescent="0.25">
      <c r="B386" t="s">
        <v>179</v>
      </c>
      <c r="C386">
        <v>5039</v>
      </c>
      <c r="E386">
        <v>-7433</v>
      </c>
    </row>
    <row r="387" spans="1:6" x14ac:dyDescent="0.25">
      <c r="A387" t="s">
        <v>320</v>
      </c>
      <c r="B387" t="s">
        <v>184</v>
      </c>
      <c r="C387">
        <v>12472</v>
      </c>
      <c r="E387">
        <v>3646</v>
      </c>
    </row>
    <row r="388" spans="1:6" x14ac:dyDescent="0.25">
      <c r="B388" t="s">
        <v>178</v>
      </c>
      <c r="C388">
        <v>8826</v>
      </c>
      <c r="E388">
        <v>3845</v>
      </c>
    </row>
    <row r="389" spans="1:6" x14ac:dyDescent="0.25">
      <c r="B389" t="s">
        <v>179</v>
      </c>
      <c r="C389">
        <v>4981</v>
      </c>
      <c r="E389">
        <v>-2519</v>
      </c>
    </row>
    <row r="390" spans="1:6" x14ac:dyDescent="0.25">
      <c r="A390" t="s">
        <v>321</v>
      </c>
      <c r="B390" t="s">
        <v>178</v>
      </c>
      <c r="C390">
        <v>7500</v>
      </c>
      <c r="E390">
        <v>-1372</v>
      </c>
      <c r="F390">
        <v>1372</v>
      </c>
    </row>
    <row r="391" spans="1:6" x14ac:dyDescent="0.25">
      <c r="B391" t="s">
        <v>178</v>
      </c>
      <c r="C391">
        <v>8872</v>
      </c>
      <c r="E391">
        <v>3847</v>
      </c>
    </row>
    <row r="392" spans="1:6" x14ac:dyDescent="0.25">
      <c r="B392" t="s">
        <v>179</v>
      </c>
      <c r="C392">
        <v>5025</v>
      </c>
      <c r="E392">
        <v>-2712</v>
      </c>
    </row>
    <row r="393" spans="1:6" x14ac:dyDescent="0.25">
      <c r="A393" t="s">
        <v>322</v>
      </c>
      <c r="B393" t="s">
        <v>178</v>
      </c>
      <c r="C393">
        <v>7737</v>
      </c>
      <c r="E393">
        <v>2785</v>
      </c>
    </row>
    <row r="394" spans="1:6" x14ac:dyDescent="0.25">
      <c r="B394" t="s">
        <v>179</v>
      </c>
      <c r="C394">
        <v>4952</v>
      </c>
      <c r="E394">
        <v>-2906</v>
      </c>
    </row>
    <row r="395" spans="1:6" x14ac:dyDescent="0.25">
      <c r="A395" t="s">
        <v>323</v>
      </c>
      <c r="B395" t="s">
        <v>178</v>
      </c>
      <c r="C395">
        <v>7858</v>
      </c>
      <c r="E395">
        <v>3350</v>
      </c>
    </row>
    <row r="396" spans="1:6" x14ac:dyDescent="0.25">
      <c r="B396" t="s">
        <v>179</v>
      </c>
      <c r="C396">
        <v>4508</v>
      </c>
      <c r="E396">
        <v>-370</v>
      </c>
      <c r="F396">
        <v>370</v>
      </c>
    </row>
    <row r="397" spans="1:6" x14ac:dyDescent="0.25">
      <c r="B397" t="s">
        <v>179</v>
      </c>
      <c r="C397">
        <v>4878</v>
      </c>
      <c r="E397">
        <v>-2833</v>
      </c>
    </row>
    <row r="398" spans="1:6" x14ac:dyDescent="0.25">
      <c r="A398" t="s">
        <v>324</v>
      </c>
      <c r="B398" t="s">
        <v>178</v>
      </c>
      <c r="C398">
        <v>7711</v>
      </c>
      <c r="E398">
        <v>1771</v>
      </c>
    </row>
    <row r="399" spans="1:6" x14ac:dyDescent="0.25">
      <c r="B399" t="s">
        <v>187</v>
      </c>
      <c r="C399">
        <v>5940</v>
      </c>
      <c r="E399">
        <v>1924</v>
      </c>
    </row>
    <row r="400" spans="1:6" x14ac:dyDescent="0.25">
      <c r="B400" t="s">
        <v>179</v>
      </c>
      <c r="C400">
        <v>4016</v>
      </c>
      <c r="E400">
        <v>-4694</v>
      </c>
    </row>
    <row r="401" spans="1:6" x14ac:dyDescent="0.25">
      <c r="A401" t="s">
        <v>325</v>
      </c>
      <c r="B401" t="s">
        <v>178</v>
      </c>
      <c r="C401">
        <v>8710</v>
      </c>
      <c r="E401">
        <v>3699</v>
      </c>
    </row>
    <row r="402" spans="1:6" x14ac:dyDescent="0.25">
      <c r="B402" t="s">
        <v>179</v>
      </c>
      <c r="C402">
        <v>5011</v>
      </c>
      <c r="E402">
        <v>-2693</v>
      </c>
    </row>
    <row r="403" spans="1:6" x14ac:dyDescent="0.25">
      <c r="A403" t="s">
        <v>326</v>
      </c>
      <c r="B403" t="s">
        <v>178</v>
      </c>
      <c r="C403">
        <v>7704</v>
      </c>
      <c r="E403">
        <v>3769</v>
      </c>
    </row>
    <row r="404" spans="1:6" x14ac:dyDescent="0.25">
      <c r="B404" t="s">
        <v>179</v>
      </c>
      <c r="C404">
        <v>3935</v>
      </c>
      <c r="E404">
        <v>-4922</v>
      </c>
    </row>
    <row r="405" spans="1:6" x14ac:dyDescent="0.25">
      <c r="A405" t="s">
        <v>327</v>
      </c>
      <c r="B405" t="s">
        <v>178</v>
      </c>
      <c r="C405">
        <v>8857</v>
      </c>
      <c r="E405">
        <v>4523</v>
      </c>
    </row>
    <row r="406" spans="1:6" x14ac:dyDescent="0.25">
      <c r="B406" t="s">
        <v>179</v>
      </c>
      <c r="C406">
        <v>4334</v>
      </c>
      <c r="E406">
        <v>-4742</v>
      </c>
    </row>
    <row r="407" spans="1:6" x14ac:dyDescent="0.25">
      <c r="A407" t="s">
        <v>328</v>
      </c>
      <c r="B407" t="s">
        <v>178</v>
      </c>
      <c r="C407">
        <v>9076</v>
      </c>
      <c r="E407">
        <v>5379</v>
      </c>
    </row>
    <row r="408" spans="1:6" x14ac:dyDescent="0.25">
      <c r="B408" t="s">
        <v>179</v>
      </c>
      <c r="C408">
        <v>3697</v>
      </c>
      <c r="E408">
        <v>-1408</v>
      </c>
      <c r="F408">
        <v>1408</v>
      </c>
    </row>
    <row r="409" spans="1:6" x14ac:dyDescent="0.25">
      <c r="B409" t="s">
        <v>179</v>
      </c>
      <c r="C409">
        <v>5105</v>
      </c>
      <c r="E409">
        <v>-143</v>
      </c>
      <c r="F409">
        <v>143</v>
      </c>
    </row>
    <row r="410" spans="1:6" x14ac:dyDescent="0.25">
      <c r="B410" t="s">
        <v>179</v>
      </c>
      <c r="C410">
        <v>5248</v>
      </c>
      <c r="E410">
        <v>-2508</v>
      </c>
    </row>
    <row r="411" spans="1:6" x14ac:dyDescent="0.25">
      <c r="A411" t="s">
        <v>329</v>
      </c>
      <c r="B411" t="s">
        <v>178</v>
      </c>
      <c r="C411">
        <v>7756</v>
      </c>
      <c r="E411">
        <v>-285</v>
      </c>
      <c r="F411">
        <v>285</v>
      </c>
    </row>
    <row r="412" spans="1:6" x14ac:dyDescent="0.25">
      <c r="B412" t="s">
        <v>178</v>
      </c>
      <c r="C412">
        <v>8041</v>
      </c>
      <c r="E412">
        <v>2244</v>
      </c>
    </row>
    <row r="413" spans="1:6" x14ac:dyDescent="0.25">
      <c r="B413" t="s">
        <v>187</v>
      </c>
      <c r="C413">
        <v>5797</v>
      </c>
      <c r="E413">
        <v>1953</v>
      </c>
    </row>
    <row r="414" spans="1:6" x14ac:dyDescent="0.25">
      <c r="B414" t="s">
        <v>179</v>
      </c>
      <c r="C414">
        <v>3844</v>
      </c>
      <c r="E414">
        <v>-343</v>
      </c>
      <c r="F414">
        <v>343</v>
      </c>
    </row>
    <row r="415" spans="1:6" x14ac:dyDescent="0.25">
      <c r="B415" t="s">
        <v>179</v>
      </c>
      <c r="C415">
        <v>4187</v>
      </c>
      <c r="E415">
        <v>-3919</v>
      </c>
    </row>
    <row r="416" spans="1:6" x14ac:dyDescent="0.25">
      <c r="A416" t="s">
        <v>330</v>
      </c>
      <c r="B416" t="s">
        <v>178</v>
      </c>
      <c r="C416">
        <v>8106</v>
      </c>
      <c r="E416">
        <v>4595</v>
      </c>
    </row>
    <row r="417" spans="1:6" x14ac:dyDescent="0.25">
      <c r="B417" t="s">
        <v>179</v>
      </c>
      <c r="C417">
        <v>3511</v>
      </c>
      <c r="E417">
        <v>-4398</v>
      </c>
    </row>
    <row r="418" spans="1:6" x14ac:dyDescent="0.25">
      <c r="A418" t="s">
        <v>331</v>
      </c>
      <c r="B418" t="s">
        <v>178</v>
      </c>
      <c r="C418">
        <v>7909</v>
      </c>
      <c r="E418">
        <v>2898</v>
      </c>
    </row>
    <row r="419" spans="1:6" x14ac:dyDescent="0.25">
      <c r="B419" t="s">
        <v>179</v>
      </c>
      <c r="C419">
        <v>5011</v>
      </c>
      <c r="E419">
        <v>-3374</v>
      </c>
    </row>
    <row r="420" spans="1:6" x14ac:dyDescent="0.25">
      <c r="A420" t="s">
        <v>332</v>
      </c>
      <c r="B420" t="s">
        <v>178</v>
      </c>
      <c r="C420">
        <v>8385</v>
      </c>
      <c r="E420">
        <v>3839</v>
      </c>
    </row>
    <row r="421" spans="1:6" x14ac:dyDescent="0.25">
      <c r="B421" t="s">
        <v>179</v>
      </c>
      <c r="C421">
        <v>4546</v>
      </c>
      <c r="E421">
        <v>-3897</v>
      </c>
    </row>
    <row r="422" spans="1:6" x14ac:dyDescent="0.25">
      <c r="A422" t="s">
        <v>333</v>
      </c>
      <c r="B422" t="s">
        <v>178</v>
      </c>
      <c r="C422">
        <v>8443</v>
      </c>
      <c r="E422">
        <v>3652</v>
      </c>
    </row>
    <row r="423" spans="1:6" x14ac:dyDescent="0.25">
      <c r="B423" t="s">
        <v>179</v>
      </c>
      <c r="C423">
        <v>4791</v>
      </c>
      <c r="E423">
        <v>1772</v>
      </c>
    </row>
    <row r="424" spans="1:6" x14ac:dyDescent="0.25">
      <c r="B424" t="s">
        <v>238</v>
      </c>
      <c r="C424">
        <v>3019</v>
      </c>
      <c r="E424">
        <v>-8756</v>
      </c>
    </row>
    <row r="425" spans="1:6" x14ac:dyDescent="0.25">
      <c r="A425" t="s">
        <v>334</v>
      </c>
      <c r="B425" t="s">
        <v>184</v>
      </c>
      <c r="C425">
        <v>11775</v>
      </c>
      <c r="E425">
        <v>3777</v>
      </c>
    </row>
    <row r="426" spans="1:6" x14ac:dyDescent="0.25">
      <c r="B426" t="s">
        <v>178</v>
      </c>
      <c r="C426">
        <v>7998</v>
      </c>
      <c r="E426">
        <v>2838</v>
      </c>
    </row>
    <row r="427" spans="1:6" x14ac:dyDescent="0.25">
      <c r="B427" t="s">
        <v>179</v>
      </c>
      <c r="C427">
        <v>5160</v>
      </c>
      <c r="E427">
        <v>-144</v>
      </c>
      <c r="F427">
        <v>144</v>
      </c>
    </row>
    <row r="428" spans="1:6" x14ac:dyDescent="0.25">
      <c r="B428" t="s">
        <v>179</v>
      </c>
      <c r="C428">
        <v>5304</v>
      </c>
      <c r="E428">
        <v>-3352</v>
      </c>
    </row>
    <row r="429" spans="1:6" x14ac:dyDescent="0.25">
      <c r="A429" t="s">
        <v>335</v>
      </c>
      <c r="B429" t="s">
        <v>178</v>
      </c>
      <c r="C429">
        <v>8656</v>
      </c>
      <c r="E429">
        <v>5355</v>
      </c>
    </row>
    <row r="430" spans="1:6" x14ac:dyDescent="0.25">
      <c r="B430" t="s">
        <v>179</v>
      </c>
      <c r="C430">
        <v>3301</v>
      </c>
      <c r="E430">
        <v>-4935</v>
      </c>
    </row>
    <row r="431" spans="1:6" x14ac:dyDescent="0.25">
      <c r="A431" t="s">
        <v>336</v>
      </c>
      <c r="B431" t="s">
        <v>178</v>
      </c>
      <c r="C431">
        <v>8236</v>
      </c>
      <c r="E431">
        <v>-753</v>
      </c>
      <c r="F431">
        <v>753</v>
      </c>
    </row>
    <row r="432" spans="1:6" x14ac:dyDescent="0.25">
      <c r="B432" t="s">
        <v>178</v>
      </c>
      <c r="C432">
        <v>8989</v>
      </c>
      <c r="E432">
        <v>5054</v>
      </c>
    </row>
    <row r="433" spans="1:6" x14ac:dyDescent="0.25">
      <c r="B433" t="s">
        <v>179</v>
      </c>
      <c r="C433">
        <v>3935</v>
      </c>
      <c r="E433">
        <v>-3798</v>
      </c>
    </row>
    <row r="434" spans="1:6" x14ac:dyDescent="0.25">
      <c r="A434" t="s">
        <v>337</v>
      </c>
      <c r="B434" t="s">
        <v>178</v>
      </c>
      <c r="C434">
        <v>7733</v>
      </c>
      <c r="E434">
        <v>-1382</v>
      </c>
      <c r="F434">
        <v>1382</v>
      </c>
    </row>
    <row r="435" spans="1:6" x14ac:dyDescent="0.25">
      <c r="B435" t="s">
        <v>178</v>
      </c>
      <c r="C435">
        <v>9115</v>
      </c>
      <c r="E435">
        <v>4133</v>
      </c>
    </row>
    <row r="436" spans="1:6" x14ac:dyDescent="0.25">
      <c r="B436" t="s">
        <v>179</v>
      </c>
      <c r="C436">
        <v>4982</v>
      </c>
      <c r="E436">
        <v>-3662</v>
      </c>
    </row>
    <row r="437" spans="1:6" x14ac:dyDescent="0.25">
      <c r="A437" t="s">
        <v>338</v>
      </c>
      <c r="B437" t="s">
        <v>178</v>
      </c>
      <c r="C437">
        <v>8644</v>
      </c>
      <c r="E437">
        <v>4459</v>
      </c>
    </row>
    <row r="438" spans="1:6" x14ac:dyDescent="0.25">
      <c r="B438" t="s">
        <v>179</v>
      </c>
      <c r="C438">
        <v>4185</v>
      </c>
      <c r="E438">
        <v>-3921</v>
      </c>
    </row>
    <row r="439" spans="1:6" x14ac:dyDescent="0.25">
      <c r="A439" t="s">
        <v>339</v>
      </c>
      <c r="B439" t="s">
        <v>178</v>
      </c>
      <c r="C439">
        <v>8106</v>
      </c>
      <c r="E439">
        <v>3560</v>
      </c>
    </row>
    <row r="440" spans="1:6" x14ac:dyDescent="0.25">
      <c r="B440" t="s">
        <v>179</v>
      </c>
      <c r="C440">
        <v>4546</v>
      </c>
      <c r="E440">
        <v>-3560</v>
      </c>
    </row>
    <row r="441" spans="1:6" x14ac:dyDescent="0.25">
      <c r="A441" t="s">
        <v>340</v>
      </c>
      <c r="B441" t="s">
        <v>178</v>
      </c>
      <c r="C441">
        <v>8106</v>
      </c>
      <c r="E441">
        <v>3170</v>
      </c>
    </row>
    <row r="442" spans="1:6" x14ac:dyDescent="0.25">
      <c r="B442" t="s">
        <v>179</v>
      </c>
      <c r="C442">
        <v>4936</v>
      </c>
      <c r="E442">
        <v>-3404</v>
      </c>
    </row>
    <row r="443" spans="1:6" x14ac:dyDescent="0.25">
      <c r="A443" t="s">
        <v>341</v>
      </c>
      <c r="B443" t="s">
        <v>178</v>
      </c>
      <c r="C443">
        <v>8340</v>
      </c>
      <c r="E443">
        <v>4178</v>
      </c>
    </row>
    <row r="444" spans="1:6" x14ac:dyDescent="0.25">
      <c r="B444" t="s">
        <v>179</v>
      </c>
      <c r="C444">
        <v>4162</v>
      </c>
      <c r="E444">
        <v>-709</v>
      </c>
      <c r="F444">
        <v>709</v>
      </c>
    </row>
    <row r="445" spans="1:6" x14ac:dyDescent="0.25">
      <c r="B445" t="s">
        <v>179</v>
      </c>
      <c r="C445">
        <v>4871</v>
      </c>
      <c r="E445">
        <v>-104</v>
      </c>
      <c r="F445">
        <v>104</v>
      </c>
    </row>
    <row r="446" spans="1:6" x14ac:dyDescent="0.25">
      <c r="B446" t="s">
        <v>179</v>
      </c>
      <c r="C446">
        <v>4975</v>
      </c>
      <c r="E446">
        <v>-2766</v>
      </c>
    </row>
    <row r="447" spans="1:6" x14ac:dyDescent="0.25">
      <c r="A447" t="s">
        <v>342</v>
      </c>
      <c r="B447" t="s">
        <v>178</v>
      </c>
      <c r="C447">
        <v>7741</v>
      </c>
      <c r="E447">
        <v>3829</v>
      </c>
    </row>
    <row r="448" spans="1:6" x14ac:dyDescent="0.25">
      <c r="B448" t="s">
        <v>179</v>
      </c>
      <c r="C448">
        <v>3912</v>
      </c>
      <c r="E448">
        <v>-4120</v>
      </c>
    </row>
    <row r="449" spans="1:6" x14ac:dyDescent="0.25">
      <c r="A449" t="s">
        <v>343</v>
      </c>
      <c r="B449" t="s">
        <v>178</v>
      </c>
      <c r="C449">
        <v>8032</v>
      </c>
      <c r="E449">
        <v>3746</v>
      </c>
    </row>
    <row r="450" spans="1:6" x14ac:dyDescent="0.25">
      <c r="B450" t="s">
        <v>179</v>
      </c>
      <c r="C450">
        <v>4286</v>
      </c>
      <c r="E450">
        <v>-35</v>
      </c>
      <c r="F450">
        <v>35</v>
      </c>
    </row>
    <row r="451" spans="1:6" x14ac:dyDescent="0.25">
      <c r="B451" t="s">
        <v>179</v>
      </c>
      <c r="C451">
        <v>4321</v>
      </c>
      <c r="E451">
        <v>-3745</v>
      </c>
    </row>
    <row r="452" spans="1:6" x14ac:dyDescent="0.25">
      <c r="A452" t="s">
        <v>344</v>
      </c>
      <c r="B452" t="s">
        <v>178</v>
      </c>
      <c r="C452">
        <v>8066</v>
      </c>
      <c r="E452">
        <v>4100</v>
      </c>
    </row>
    <row r="453" spans="1:6" x14ac:dyDescent="0.25">
      <c r="B453" t="s">
        <v>179</v>
      </c>
      <c r="C453">
        <v>3966</v>
      </c>
      <c r="E453">
        <v>-580</v>
      </c>
      <c r="F453">
        <v>580</v>
      </c>
    </row>
    <row r="454" spans="1:6" x14ac:dyDescent="0.25">
      <c r="B454" t="s">
        <v>179</v>
      </c>
      <c r="C454">
        <v>4546</v>
      </c>
      <c r="E454">
        <v>-3753</v>
      </c>
    </row>
    <row r="455" spans="1:6" x14ac:dyDescent="0.25">
      <c r="A455" t="s">
        <v>345</v>
      </c>
      <c r="B455" t="s">
        <v>178</v>
      </c>
      <c r="C455">
        <v>8299</v>
      </c>
      <c r="E455">
        <v>3330</v>
      </c>
    </row>
    <row r="456" spans="1:6" x14ac:dyDescent="0.25">
      <c r="B456" t="s">
        <v>179</v>
      </c>
      <c r="C456">
        <v>4969</v>
      </c>
      <c r="E456">
        <v>-3389</v>
      </c>
    </row>
    <row r="457" spans="1:6" x14ac:dyDescent="0.25">
      <c r="A457" t="s">
        <v>346</v>
      </c>
      <c r="B457" t="s">
        <v>178</v>
      </c>
      <c r="C457">
        <v>8358</v>
      </c>
      <c r="E457">
        <v>4430</v>
      </c>
    </row>
    <row r="458" spans="1:6" x14ac:dyDescent="0.25">
      <c r="B458" t="s">
        <v>179</v>
      </c>
      <c r="C458">
        <v>3928</v>
      </c>
      <c r="E458">
        <v>-4715</v>
      </c>
    </row>
    <row r="459" spans="1:6" x14ac:dyDescent="0.25">
      <c r="A459" t="s">
        <v>347</v>
      </c>
      <c r="B459" t="s">
        <v>178</v>
      </c>
      <c r="C459">
        <v>8643</v>
      </c>
      <c r="E459">
        <v>5342</v>
      </c>
    </row>
    <row r="460" spans="1:6" x14ac:dyDescent="0.25">
      <c r="B460" t="s">
        <v>179</v>
      </c>
      <c r="C460">
        <v>3301</v>
      </c>
      <c r="E460">
        <v>-4759</v>
      </c>
    </row>
    <row r="461" spans="1:6" x14ac:dyDescent="0.25">
      <c r="A461" t="s">
        <v>348</v>
      </c>
      <c r="B461" t="s">
        <v>178</v>
      </c>
      <c r="C461">
        <v>8060</v>
      </c>
      <c r="E461">
        <v>3727</v>
      </c>
    </row>
    <row r="462" spans="1:6" x14ac:dyDescent="0.25">
      <c r="B462" t="s">
        <v>179</v>
      </c>
      <c r="C462">
        <v>4333</v>
      </c>
      <c r="E462">
        <v>-5497</v>
      </c>
    </row>
    <row r="463" spans="1:6" x14ac:dyDescent="0.25">
      <c r="A463" t="s">
        <v>349</v>
      </c>
      <c r="B463" t="s">
        <v>184</v>
      </c>
      <c r="C463">
        <v>9830</v>
      </c>
      <c r="E463">
        <v>1402</v>
      </c>
    </row>
    <row r="464" spans="1:6" x14ac:dyDescent="0.25">
      <c r="B464" t="s">
        <v>178</v>
      </c>
      <c r="C464">
        <v>8428</v>
      </c>
      <c r="E464">
        <v>5002</v>
      </c>
    </row>
    <row r="465" spans="1:6" x14ac:dyDescent="0.25">
      <c r="B465" t="s">
        <v>179</v>
      </c>
      <c r="C465">
        <v>3426</v>
      </c>
      <c r="E465">
        <v>126</v>
      </c>
    </row>
    <row r="466" spans="1:6" x14ac:dyDescent="0.25">
      <c r="B466" t="s">
        <v>210</v>
      </c>
      <c r="C466">
        <v>3300</v>
      </c>
      <c r="E466">
        <v>-4766</v>
      </c>
    </row>
    <row r="467" spans="1:6" x14ac:dyDescent="0.25">
      <c r="A467" t="s">
        <v>350</v>
      </c>
      <c r="B467" t="s">
        <v>178</v>
      </c>
      <c r="C467">
        <v>8066</v>
      </c>
      <c r="E467">
        <v>4100</v>
      </c>
    </row>
    <row r="468" spans="1:6" x14ac:dyDescent="0.25">
      <c r="B468" t="s">
        <v>179</v>
      </c>
      <c r="C468">
        <v>3966</v>
      </c>
      <c r="E468">
        <v>-580</v>
      </c>
      <c r="F468">
        <v>580</v>
      </c>
    </row>
    <row r="469" spans="1:6" x14ac:dyDescent="0.25">
      <c r="B469" t="s">
        <v>179</v>
      </c>
      <c r="C469">
        <v>4546</v>
      </c>
      <c r="E469">
        <v>-4270</v>
      </c>
    </row>
    <row r="470" spans="1:6" x14ac:dyDescent="0.25">
      <c r="A470" t="s">
        <v>351</v>
      </c>
      <c r="B470" t="s">
        <v>178</v>
      </c>
      <c r="C470">
        <v>8816</v>
      </c>
      <c r="E470">
        <v>-61</v>
      </c>
      <c r="F470">
        <v>61</v>
      </c>
    </row>
    <row r="471" spans="1:6" x14ac:dyDescent="0.25">
      <c r="B471" t="s">
        <v>178</v>
      </c>
      <c r="C471">
        <v>8877</v>
      </c>
      <c r="E471">
        <v>4555</v>
      </c>
    </row>
    <row r="472" spans="1:6" x14ac:dyDescent="0.25">
      <c r="B472" t="s">
        <v>179</v>
      </c>
      <c r="C472">
        <v>4322</v>
      </c>
      <c r="E472">
        <v>-474</v>
      </c>
      <c r="F472">
        <v>474</v>
      </c>
    </row>
    <row r="473" spans="1:6" x14ac:dyDescent="0.25">
      <c r="B473" t="s">
        <v>179</v>
      </c>
      <c r="C473">
        <v>4796</v>
      </c>
      <c r="E473">
        <v>-3256</v>
      </c>
    </row>
    <row r="474" spans="1:6" x14ac:dyDescent="0.25">
      <c r="A474" t="s">
        <v>352</v>
      </c>
      <c r="B474" t="s">
        <v>178</v>
      </c>
      <c r="C474">
        <v>8052</v>
      </c>
      <c r="E474">
        <v>-981</v>
      </c>
      <c r="F474">
        <v>981</v>
      </c>
    </row>
    <row r="475" spans="1:6" x14ac:dyDescent="0.25">
      <c r="B475" t="s">
        <v>178</v>
      </c>
      <c r="C475">
        <v>9033</v>
      </c>
      <c r="E475">
        <v>5734</v>
      </c>
    </row>
    <row r="476" spans="1:6" x14ac:dyDescent="0.25">
      <c r="B476" t="s">
        <v>179</v>
      </c>
      <c r="C476">
        <v>3299</v>
      </c>
      <c r="E476">
        <v>-6753</v>
      </c>
    </row>
    <row r="477" spans="1:6" x14ac:dyDescent="0.25">
      <c r="A477" t="s">
        <v>353</v>
      </c>
      <c r="B477" t="s">
        <v>184</v>
      </c>
      <c r="C477">
        <v>10052</v>
      </c>
      <c r="E477">
        <v>1934</v>
      </c>
    </row>
    <row r="478" spans="1:6" x14ac:dyDescent="0.25">
      <c r="B478" t="s">
        <v>178</v>
      </c>
      <c r="C478">
        <v>8118</v>
      </c>
      <c r="E478">
        <v>3817</v>
      </c>
    </row>
    <row r="479" spans="1:6" x14ac:dyDescent="0.25">
      <c r="B479" t="s">
        <v>179</v>
      </c>
      <c r="C479">
        <v>4301</v>
      </c>
      <c r="E479">
        <v>-5675</v>
      </c>
    </row>
    <row r="480" spans="1:6" x14ac:dyDescent="0.25">
      <c r="A480" t="s">
        <v>354</v>
      </c>
      <c r="B480" t="s">
        <v>184</v>
      </c>
      <c r="C480">
        <v>9976</v>
      </c>
      <c r="E480">
        <v>1570</v>
      </c>
    </row>
    <row r="481" spans="1:6" x14ac:dyDescent="0.25">
      <c r="B481" t="s">
        <v>178</v>
      </c>
      <c r="C481">
        <v>8406</v>
      </c>
      <c r="E481">
        <v>4895</v>
      </c>
    </row>
    <row r="482" spans="1:6" x14ac:dyDescent="0.25">
      <c r="B482" t="s">
        <v>179</v>
      </c>
      <c r="C482">
        <v>3511</v>
      </c>
      <c r="E482">
        <v>-6922</v>
      </c>
    </row>
    <row r="483" spans="1:6" x14ac:dyDescent="0.25">
      <c r="A483" t="s">
        <v>355</v>
      </c>
      <c r="B483" t="s">
        <v>184</v>
      </c>
      <c r="C483">
        <v>10433</v>
      </c>
      <c r="E483">
        <v>2458</v>
      </c>
    </row>
    <row r="484" spans="1:6" x14ac:dyDescent="0.25">
      <c r="B484" t="s">
        <v>178</v>
      </c>
      <c r="C484">
        <v>7975</v>
      </c>
      <c r="E484">
        <v>4447</v>
      </c>
    </row>
    <row r="485" spans="1:6" x14ac:dyDescent="0.25">
      <c r="B485" t="s">
        <v>179</v>
      </c>
      <c r="C485">
        <v>3528</v>
      </c>
      <c r="E485">
        <v>-898</v>
      </c>
      <c r="F485">
        <v>898</v>
      </c>
    </row>
    <row r="486" spans="1:6" x14ac:dyDescent="0.25">
      <c r="B486" t="s">
        <v>179</v>
      </c>
      <c r="C486">
        <v>4426</v>
      </c>
      <c r="E486">
        <v>-397</v>
      </c>
      <c r="F486">
        <v>397</v>
      </c>
    </row>
    <row r="487" spans="1:6" x14ac:dyDescent="0.25">
      <c r="B487" t="s">
        <v>179</v>
      </c>
      <c r="C487">
        <v>4823</v>
      </c>
      <c r="E487">
        <v>-3175</v>
      </c>
    </row>
    <row r="488" spans="1:6" x14ac:dyDescent="0.25">
      <c r="A488" t="s">
        <v>356</v>
      </c>
      <c r="B488" t="s">
        <v>178</v>
      </c>
      <c r="C488">
        <v>7998</v>
      </c>
      <c r="E488">
        <v>3314</v>
      </c>
    </row>
    <row r="489" spans="1:6" x14ac:dyDescent="0.25">
      <c r="B489" t="s">
        <v>179</v>
      </c>
      <c r="C489">
        <v>4684</v>
      </c>
      <c r="E489">
        <v>-5798</v>
      </c>
    </row>
    <row r="490" spans="1:6" x14ac:dyDescent="0.25">
      <c r="A490" t="s">
        <v>357</v>
      </c>
      <c r="B490" t="s">
        <v>184</v>
      </c>
      <c r="C490">
        <v>10482</v>
      </c>
      <c r="E490">
        <v>2040</v>
      </c>
    </row>
    <row r="491" spans="1:6" x14ac:dyDescent="0.25">
      <c r="B491" t="s">
        <v>178</v>
      </c>
      <c r="C491">
        <v>8442</v>
      </c>
      <c r="E491">
        <v>3548</v>
      </c>
    </row>
    <row r="492" spans="1:6" x14ac:dyDescent="0.25">
      <c r="B492" t="s">
        <v>179</v>
      </c>
      <c r="C492">
        <v>4894</v>
      </c>
      <c r="E492">
        <v>-2907</v>
      </c>
    </row>
    <row r="493" spans="1:6" x14ac:dyDescent="0.25">
      <c r="A493" t="s">
        <v>358</v>
      </c>
      <c r="B493" t="s">
        <v>178</v>
      </c>
      <c r="C493">
        <v>7801</v>
      </c>
      <c r="E493">
        <v>2930</v>
      </c>
    </row>
    <row r="494" spans="1:6" x14ac:dyDescent="0.25">
      <c r="B494" t="s">
        <v>179</v>
      </c>
      <c r="C494">
        <v>4871</v>
      </c>
      <c r="E494">
        <v>-3233</v>
      </c>
    </row>
    <row r="495" spans="1:6" x14ac:dyDescent="0.25">
      <c r="A495" t="s">
        <v>359</v>
      </c>
      <c r="B495" t="s">
        <v>178</v>
      </c>
      <c r="C495">
        <v>8104</v>
      </c>
      <c r="E495">
        <v>4173</v>
      </c>
    </row>
    <row r="496" spans="1:6" x14ac:dyDescent="0.25">
      <c r="B496" t="s">
        <v>179</v>
      </c>
      <c r="C496">
        <v>3931</v>
      </c>
      <c r="E496">
        <v>-4204</v>
      </c>
    </row>
    <row r="497" spans="1:5" x14ac:dyDescent="0.25">
      <c r="A497" t="s">
        <v>360</v>
      </c>
      <c r="B497" t="s">
        <v>178</v>
      </c>
      <c r="C497">
        <v>8135</v>
      </c>
      <c r="E497">
        <v>3861</v>
      </c>
    </row>
    <row r="498" spans="1:5" x14ac:dyDescent="0.25">
      <c r="B498" t="s">
        <v>179</v>
      </c>
      <c r="C498">
        <v>4274</v>
      </c>
      <c r="E498">
        <v>-4351</v>
      </c>
    </row>
    <row r="499" spans="1:5" x14ac:dyDescent="0.25">
      <c r="A499" t="s">
        <v>361</v>
      </c>
      <c r="B499" t="s">
        <v>178</v>
      </c>
      <c r="C499">
        <v>8625</v>
      </c>
      <c r="E499">
        <v>4202</v>
      </c>
    </row>
    <row r="500" spans="1:5" x14ac:dyDescent="0.25">
      <c r="B500" t="s">
        <v>179</v>
      </c>
      <c r="C500">
        <v>4423</v>
      </c>
      <c r="E500">
        <v>-7227</v>
      </c>
    </row>
    <row r="501" spans="1:5" x14ac:dyDescent="0.25">
      <c r="A501" t="s">
        <v>362</v>
      </c>
      <c r="B501" t="s">
        <v>184</v>
      </c>
      <c r="C501">
        <v>11650</v>
      </c>
      <c r="E501">
        <v>3344</v>
      </c>
    </row>
    <row r="502" spans="1:5" x14ac:dyDescent="0.25">
      <c r="B502" t="s">
        <v>178</v>
      </c>
      <c r="C502">
        <v>8306</v>
      </c>
      <c r="E502">
        <v>4083</v>
      </c>
    </row>
    <row r="503" spans="1:5" x14ac:dyDescent="0.25">
      <c r="B503" t="s">
        <v>179</v>
      </c>
      <c r="C503">
        <v>4223</v>
      </c>
      <c r="E503">
        <v>-4451</v>
      </c>
    </row>
    <row r="504" spans="1:5" x14ac:dyDescent="0.25">
      <c r="A504" t="s">
        <v>363</v>
      </c>
      <c r="B504" t="s">
        <v>178</v>
      </c>
      <c r="C504">
        <v>8674</v>
      </c>
      <c r="E504">
        <v>4992</v>
      </c>
    </row>
    <row r="505" spans="1:5" x14ac:dyDescent="0.25">
      <c r="B505" t="s">
        <v>179</v>
      </c>
      <c r="C505">
        <v>3682</v>
      </c>
      <c r="E505">
        <v>658</v>
      </c>
    </row>
    <row r="506" spans="1:5" x14ac:dyDescent="0.25">
      <c r="B506" t="s">
        <v>238</v>
      </c>
      <c r="C506">
        <v>3024</v>
      </c>
      <c r="E506">
        <v>-5668</v>
      </c>
    </row>
    <row r="507" spans="1:5" x14ac:dyDescent="0.25">
      <c r="A507" t="s">
        <v>364</v>
      </c>
      <c r="B507" t="s">
        <v>178</v>
      </c>
      <c r="C507">
        <v>8692</v>
      </c>
      <c r="E507">
        <v>4760</v>
      </c>
    </row>
    <row r="508" spans="1:5" x14ac:dyDescent="0.25">
      <c r="B508" t="s">
        <v>179</v>
      </c>
      <c r="C508">
        <v>3932</v>
      </c>
      <c r="E508">
        <v>1090</v>
      </c>
    </row>
    <row r="509" spans="1:5" x14ac:dyDescent="0.25">
      <c r="B509" t="s">
        <v>210</v>
      </c>
      <c r="C509">
        <v>2842</v>
      </c>
      <c r="E509">
        <v>-5412</v>
      </c>
    </row>
    <row r="510" spans="1:5" x14ac:dyDescent="0.25">
      <c r="A510" t="s">
        <v>365</v>
      </c>
      <c r="B510" t="s">
        <v>178</v>
      </c>
      <c r="C510">
        <v>8254</v>
      </c>
      <c r="E510">
        <v>4020</v>
      </c>
    </row>
    <row r="511" spans="1:5" x14ac:dyDescent="0.25">
      <c r="B511" t="s">
        <v>179</v>
      </c>
      <c r="C511">
        <v>4234</v>
      </c>
      <c r="E511">
        <v>-3680</v>
      </c>
    </row>
    <row r="512" spans="1:5" x14ac:dyDescent="0.25">
      <c r="A512" t="s">
        <v>366</v>
      </c>
      <c r="B512" t="s">
        <v>178</v>
      </c>
      <c r="C512">
        <v>7914</v>
      </c>
      <c r="E512">
        <v>3055</v>
      </c>
    </row>
    <row r="513" spans="1:5" x14ac:dyDescent="0.25">
      <c r="B513" t="s">
        <v>179</v>
      </c>
      <c r="C513">
        <v>4859</v>
      </c>
      <c r="E513">
        <v>-2643</v>
      </c>
    </row>
    <row r="514" spans="1:5" x14ac:dyDescent="0.25">
      <c r="A514" t="s">
        <v>367</v>
      </c>
      <c r="B514" t="s">
        <v>178</v>
      </c>
      <c r="C514">
        <v>7502</v>
      </c>
      <c r="E514">
        <v>2397</v>
      </c>
    </row>
    <row r="515" spans="1:5" x14ac:dyDescent="0.25">
      <c r="B515" t="s">
        <v>179</v>
      </c>
      <c r="C515">
        <v>5105</v>
      </c>
      <c r="E515">
        <v>-4781</v>
      </c>
    </row>
    <row r="516" spans="1:5" x14ac:dyDescent="0.25">
      <c r="A516" t="s">
        <v>368</v>
      </c>
      <c r="B516" t="s">
        <v>184</v>
      </c>
      <c r="C516">
        <v>9886</v>
      </c>
      <c r="E516">
        <v>-2066</v>
      </c>
    </row>
    <row r="517" spans="1:5" x14ac:dyDescent="0.25">
      <c r="B517" t="s">
        <v>184</v>
      </c>
      <c r="C517">
        <v>11952</v>
      </c>
      <c r="E517">
        <v>3983</v>
      </c>
    </row>
    <row r="518" spans="1:5" x14ac:dyDescent="0.25">
      <c r="B518" t="s">
        <v>178</v>
      </c>
      <c r="C518">
        <v>7969</v>
      </c>
      <c r="E518">
        <v>1936</v>
      </c>
    </row>
    <row r="519" spans="1:5" x14ac:dyDescent="0.25">
      <c r="B519" t="s">
        <v>187</v>
      </c>
      <c r="C519">
        <v>6033</v>
      </c>
      <c r="E519">
        <v>1152</v>
      </c>
    </row>
    <row r="520" spans="1:5" x14ac:dyDescent="0.25">
      <c r="B520" t="s">
        <v>179</v>
      </c>
      <c r="C520">
        <v>4881</v>
      </c>
      <c r="E520">
        <v>-6301</v>
      </c>
    </row>
    <row r="521" spans="1:5" x14ac:dyDescent="0.25">
      <c r="A521" t="s">
        <v>369</v>
      </c>
      <c r="B521" t="s">
        <v>184</v>
      </c>
      <c r="C521">
        <v>11182</v>
      </c>
      <c r="E521">
        <v>3204</v>
      </c>
    </row>
    <row r="522" spans="1:5" x14ac:dyDescent="0.25">
      <c r="B522" t="s">
        <v>178</v>
      </c>
      <c r="C522">
        <v>7978</v>
      </c>
      <c r="E522">
        <v>3678</v>
      </c>
    </row>
    <row r="523" spans="1:5" x14ac:dyDescent="0.25">
      <c r="B523" t="s">
        <v>179</v>
      </c>
      <c r="C523">
        <v>4300</v>
      </c>
      <c r="E523">
        <v>-4686</v>
      </c>
    </row>
    <row r="524" spans="1:5" x14ac:dyDescent="0.25">
      <c r="A524" t="s">
        <v>370</v>
      </c>
      <c r="B524" t="s">
        <v>178</v>
      </c>
      <c r="C524">
        <v>8986</v>
      </c>
      <c r="E524">
        <v>5056</v>
      </c>
    </row>
    <row r="525" spans="1:5" x14ac:dyDescent="0.25">
      <c r="B525" t="s">
        <v>179</v>
      </c>
      <c r="C525">
        <v>3930</v>
      </c>
      <c r="E525">
        <v>-3831</v>
      </c>
    </row>
    <row r="526" spans="1:5" x14ac:dyDescent="0.25">
      <c r="A526" t="s">
        <v>371</v>
      </c>
      <c r="B526" t="s">
        <v>178</v>
      </c>
      <c r="C526">
        <v>7761</v>
      </c>
      <c r="E526">
        <v>3461</v>
      </c>
    </row>
    <row r="527" spans="1:5" x14ac:dyDescent="0.25">
      <c r="B527" t="s">
        <v>179</v>
      </c>
      <c r="C527">
        <v>4300</v>
      </c>
      <c r="E527">
        <v>-3464</v>
      </c>
    </row>
    <row r="528" spans="1:5" x14ac:dyDescent="0.25">
      <c r="A528" t="s">
        <v>372</v>
      </c>
      <c r="B528" t="s">
        <v>178</v>
      </c>
      <c r="C528">
        <v>7764</v>
      </c>
      <c r="E528">
        <v>2822</v>
      </c>
    </row>
    <row r="529" spans="2:6" x14ac:dyDescent="0.25">
      <c r="B529" t="s">
        <v>179</v>
      </c>
      <c r="C529">
        <v>4942</v>
      </c>
      <c r="E529">
        <v>-188</v>
      </c>
      <c r="F529">
        <v>188</v>
      </c>
    </row>
    <row r="530" spans="2:6" x14ac:dyDescent="0.25">
      <c r="B530" t="s">
        <v>179</v>
      </c>
      <c r="C530">
        <v>5130</v>
      </c>
      <c r="E530">
        <v>5130</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B3B5BC-DCEE-40B3-90F1-AB23664215A1}">
  <dimension ref="B1:N32"/>
  <sheetViews>
    <sheetView workbookViewId="0">
      <selection activeCell="F20" sqref="F20"/>
    </sheetView>
  </sheetViews>
  <sheetFormatPr defaultRowHeight="15" x14ac:dyDescent="0.25"/>
  <sheetData>
    <row r="1" spans="2:14" x14ac:dyDescent="0.25">
      <c r="B1" t="s">
        <v>401</v>
      </c>
    </row>
    <row r="2" spans="2:14" x14ac:dyDescent="0.25">
      <c r="B2" s="10" t="s">
        <v>42</v>
      </c>
      <c r="F2" s="10" t="s">
        <v>31</v>
      </c>
      <c r="J2" s="10" t="s">
        <v>8</v>
      </c>
      <c r="N2" s="10" t="s">
        <v>17</v>
      </c>
    </row>
    <row r="3" spans="2:14" x14ac:dyDescent="0.25">
      <c r="B3">
        <v>1263</v>
      </c>
      <c r="F3">
        <v>144</v>
      </c>
      <c r="J3">
        <v>70</v>
      </c>
      <c r="N3">
        <v>114</v>
      </c>
    </row>
    <row r="4" spans="2:14" x14ac:dyDescent="0.25">
      <c r="B4">
        <v>38</v>
      </c>
      <c r="F4">
        <v>753</v>
      </c>
      <c r="J4">
        <v>223</v>
      </c>
      <c r="N4">
        <v>912</v>
      </c>
    </row>
    <row r="5" spans="2:14" x14ac:dyDescent="0.25">
      <c r="B5">
        <v>416</v>
      </c>
      <c r="F5">
        <v>1382</v>
      </c>
      <c r="J5">
        <v>1195</v>
      </c>
      <c r="N5">
        <v>109</v>
      </c>
    </row>
    <row r="6" spans="2:14" x14ac:dyDescent="0.25">
      <c r="B6">
        <v>159</v>
      </c>
      <c r="F6">
        <v>709</v>
      </c>
      <c r="J6">
        <v>393</v>
      </c>
      <c r="N6">
        <v>122</v>
      </c>
    </row>
    <row r="7" spans="2:14" x14ac:dyDescent="0.25">
      <c r="B7">
        <v>427</v>
      </c>
      <c r="F7">
        <v>104</v>
      </c>
      <c r="J7">
        <v>409</v>
      </c>
      <c r="N7">
        <v>1162</v>
      </c>
    </row>
    <row r="8" spans="2:14" x14ac:dyDescent="0.25">
      <c r="B8">
        <v>411</v>
      </c>
      <c r="F8">
        <v>35</v>
      </c>
      <c r="J8">
        <v>958</v>
      </c>
      <c r="N8">
        <v>122</v>
      </c>
    </row>
    <row r="9" spans="2:14" x14ac:dyDescent="0.25">
      <c r="B9">
        <v>109</v>
      </c>
      <c r="F9">
        <v>580</v>
      </c>
      <c r="J9">
        <v>186</v>
      </c>
      <c r="N9">
        <v>124</v>
      </c>
    </row>
    <row r="10" spans="2:14" x14ac:dyDescent="0.25">
      <c r="B10">
        <v>883</v>
      </c>
      <c r="F10">
        <v>580</v>
      </c>
      <c r="J10">
        <v>142</v>
      </c>
      <c r="N10">
        <v>815</v>
      </c>
    </row>
    <row r="11" spans="2:14" x14ac:dyDescent="0.25">
      <c r="B11">
        <v>435</v>
      </c>
      <c r="F11">
        <v>61</v>
      </c>
      <c r="J11">
        <v>119</v>
      </c>
      <c r="N11">
        <v>1161</v>
      </c>
    </row>
    <row r="12" spans="2:14" x14ac:dyDescent="0.25">
      <c r="B12">
        <v>193</v>
      </c>
      <c r="F12">
        <v>474</v>
      </c>
      <c r="J12">
        <v>596</v>
      </c>
      <c r="N12">
        <v>94</v>
      </c>
    </row>
    <row r="13" spans="2:14" x14ac:dyDescent="0.25">
      <c r="B13">
        <v>736</v>
      </c>
      <c r="F13">
        <v>981</v>
      </c>
      <c r="J13">
        <v>1142</v>
      </c>
      <c r="N13">
        <v>79</v>
      </c>
    </row>
    <row r="14" spans="2:14" x14ac:dyDescent="0.25">
      <c r="B14">
        <v>1246</v>
      </c>
      <c r="F14">
        <v>898</v>
      </c>
      <c r="J14">
        <v>1040</v>
      </c>
      <c r="N14">
        <v>787</v>
      </c>
    </row>
    <row r="15" spans="2:14" x14ac:dyDescent="0.25">
      <c r="B15">
        <v>735</v>
      </c>
      <c r="F15">
        <v>397</v>
      </c>
      <c r="J15">
        <v>85</v>
      </c>
      <c r="N15">
        <v>386</v>
      </c>
    </row>
    <row r="16" spans="2:14" x14ac:dyDescent="0.25">
      <c r="F16">
        <v>188</v>
      </c>
      <c r="J16">
        <v>1273</v>
      </c>
      <c r="N16">
        <v>471</v>
      </c>
    </row>
    <row r="17" spans="10:14" x14ac:dyDescent="0.25">
      <c r="J17">
        <v>280</v>
      </c>
      <c r="N17">
        <v>459</v>
      </c>
    </row>
    <row r="18" spans="10:14" x14ac:dyDescent="0.25">
      <c r="J18">
        <v>657</v>
      </c>
      <c r="N18">
        <v>272</v>
      </c>
    </row>
    <row r="19" spans="10:14" x14ac:dyDescent="0.25">
      <c r="J19">
        <v>68</v>
      </c>
      <c r="N19">
        <v>264</v>
      </c>
    </row>
    <row r="20" spans="10:14" x14ac:dyDescent="0.25">
      <c r="J20">
        <v>1096</v>
      </c>
      <c r="N20">
        <v>979</v>
      </c>
    </row>
    <row r="21" spans="10:14" x14ac:dyDescent="0.25">
      <c r="J21">
        <v>731</v>
      </c>
      <c r="N21">
        <v>81</v>
      </c>
    </row>
    <row r="22" spans="10:14" x14ac:dyDescent="0.25">
      <c r="J22">
        <v>225</v>
      </c>
      <c r="N22">
        <v>1075</v>
      </c>
    </row>
    <row r="23" spans="10:14" x14ac:dyDescent="0.25">
      <c r="N23">
        <v>159</v>
      </c>
    </row>
    <row r="24" spans="10:14" x14ac:dyDescent="0.25">
      <c r="N24">
        <v>227</v>
      </c>
    </row>
    <row r="25" spans="10:14" x14ac:dyDescent="0.25">
      <c r="N25">
        <v>244</v>
      </c>
    </row>
    <row r="26" spans="10:14" x14ac:dyDescent="0.25">
      <c r="N26">
        <v>1039</v>
      </c>
    </row>
    <row r="27" spans="10:14" x14ac:dyDescent="0.25">
      <c r="N27">
        <v>1372</v>
      </c>
    </row>
    <row r="28" spans="10:14" x14ac:dyDescent="0.25">
      <c r="N28">
        <v>370</v>
      </c>
    </row>
    <row r="29" spans="10:14" x14ac:dyDescent="0.25">
      <c r="N29">
        <v>1408</v>
      </c>
    </row>
    <row r="30" spans="10:14" x14ac:dyDescent="0.25">
      <c r="N30">
        <v>143</v>
      </c>
    </row>
    <row r="31" spans="10:14" x14ac:dyDescent="0.25">
      <c r="N31">
        <v>285</v>
      </c>
    </row>
    <row r="32" spans="10:14" x14ac:dyDescent="0.25">
      <c r="N32">
        <v>343</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505E42-C764-49E8-9AD1-A7AA82BA534F}">
  <dimension ref="B3:O19"/>
  <sheetViews>
    <sheetView workbookViewId="0">
      <selection activeCell="J33" sqref="J33"/>
    </sheetView>
  </sheetViews>
  <sheetFormatPr defaultRowHeight="15" x14ac:dyDescent="0.25"/>
  <sheetData>
    <row r="3" spans="2:15" x14ac:dyDescent="0.25">
      <c r="C3" t="s">
        <v>2</v>
      </c>
    </row>
    <row r="4" spans="2:15" x14ac:dyDescent="0.25">
      <c r="M4" t="s">
        <v>432</v>
      </c>
    </row>
    <row r="5" spans="2:15" x14ac:dyDescent="0.25">
      <c r="C5" s="10" t="s">
        <v>4</v>
      </c>
      <c r="H5" s="10" t="s">
        <v>8</v>
      </c>
      <c r="M5" t="s">
        <v>433</v>
      </c>
      <c r="N5" t="s">
        <v>7</v>
      </c>
    </row>
    <row r="6" spans="2:15" x14ac:dyDescent="0.25">
      <c r="C6" t="s">
        <v>6</v>
      </c>
      <c r="D6" t="s">
        <v>7</v>
      </c>
      <c r="H6" t="s">
        <v>6</v>
      </c>
      <c r="I6" t="s">
        <v>7</v>
      </c>
      <c r="M6" s="39" t="s">
        <v>15</v>
      </c>
      <c r="N6" s="39"/>
      <c r="O6" s="39" t="s">
        <v>8</v>
      </c>
    </row>
    <row r="7" spans="2:15" x14ac:dyDescent="0.25">
      <c r="C7" s="1">
        <v>1.5238095238095238E-6</v>
      </c>
      <c r="D7" s="1">
        <v>1.8977272727272726E-4</v>
      </c>
      <c r="H7" s="1">
        <v>5.3619302949061659E-7</v>
      </c>
      <c r="I7" s="1">
        <v>8.9887640449438198E-6</v>
      </c>
      <c r="M7" s="13">
        <v>0.41904761904761906</v>
      </c>
      <c r="O7" s="13">
        <v>0.71581769436997322</v>
      </c>
    </row>
    <row r="8" spans="2:15" x14ac:dyDescent="0.25">
      <c r="C8" s="1">
        <v>5.1948051948051944E-6</v>
      </c>
      <c r="D8" s="1">
        <v>8.7499999999999999E-5</v>
      </c>
      <c r="H8" s="1">
        <v>5.7636887608069161E-7</v>
      </c>
      <c r="I8" s="1">
        <v>4.0725806451612908E-5</v>
      </c>
      <c r="M8" s="13">
        <v>0.67532467532467533</v>
      </c>
      <c r="O8" s="13">
        <v>0.71469740634005763</v>
      </c>
    </row>
    <row r="9" spans="2:15" x14ac:dyDescent="0.25">
      <c r="C9" s="1">
        <v>3.6090225563909775E-6</v>
      </c>
      <c r="D9" s="1">
        <v>7.4786324786324786E-5</v>
      </c>
      <c r="H9" s="1">
        <v>6.1349693251533741E-7</v>
      </c>
      <c r="I9" s="1">
        <v>3.6521739130434779E-5</v>
      </c>
      <c r="M9" s="13">
        <v>0.70375939849624058</v>
      </c>
      <c r="O9" s="13">
        <v>0.70552147239263807</v>
      </c>
    </row>
    <row r="10" spans="2:15" x14ac:dyDescent="0.25">
      <c r="C10" s="1">
        <v>2.5263157894736844E-6</v>
      </c>
      <c r="D10" s="1">
        <v>5.8219178082191781E-5</v>
      </c>
      <c r="H10" s="1">
        <v>6.3348416289592755E-6</v>
      </c>
      <c r="I10" s="1">
        <v>1.8090452261306535E-5</v>
      </c>
      <c r="M10" s="13">
        <v>0.61473684210526314</v>
      </c>
      <c r="O10" s="13">
        <v>0.90045248868778283</v>
      </c>
    </row>
    <row r="11" spans="2:15" x14ac:dyDescent="0.25">
      <c r="C11" s="1">
        <v>4.3243243243243247E-6</v>
      </c>
      <c r="D11" s="1">
        <v>1.4423076923076922E-4</v>
      </c>
      <c r="H11" s="1">
        <v>2.9940119760479042E-6</v>
      </c>
      <c r="I11" s="1">
        <v>4.7777777777777777E-5</v>
      </c>
      <c r="M11" s="13">
        <v>0.37477477477477478</v>
      </c>
      <c r="O11" s="13">
        <v>0.53892215568862278</v>
      </c>
    </row>
    <row r="12" spans="2:15" x14ac:dyDescent="0.25">
      <c r="C12" s="1">
        <v>3.5820895522388059E-6</v>
      </c>
      <c r="D12" s="1">
        <v>1.404494382022472E-4</v>
      </c>
      <c r="H12" s="1">
        <v>3.1250000000000001E-6</v>
      </c>
      <c r="I12" s="1">
        <v>8.8622754491017968E-5</v>
      </c>
      <c r="M12" s="13">
        <v>0.5313432835820896</v>
      </c>
      <c r="O12" s="13">
        <v>0.86979166666666663</v>
      </c>
    </row>
    <row r="13" spans="2:15" x14ac:dyDescent="0.25">
      <c r="C13" s="1">
        <v>5.3038674033149173E-6</v>
      </c>
      <c r="D13" s="1">
        <v>1.2109375E-4</v>
      </c>
      <c r="H13" s="1">
        <v>3.7383177570093455E-6</v>
      </c>
      <c r="I13" s="1">
        <v>7.8061224489795917E-5</v>
      </c>
      <c r="M13" s="13">
        <v>0.5657458563535912</v>
      </c>
      <c r="O13" s="13">
        <v>0.91588785046728971</v>
      </c>
    </row>
    <row r="14" spans="2:15" x14ac:dyDescent="0.25">
      <c r="C14" s="2">
        <v>1.0738255033557046E-6</v>
      </c>
      <c r="D14" s="2">
        <v>7.5203252032520333E-5</v>
      </c>
      <c r="H14" s="2">
        <v>0</v>
      </c>
      <c r="I14" s="2">
        <v>6.5100671140939586E-5</v>
      </c>
      <c r="M14" s="54">
        <v>0.66040268456375839</v>
      </c>
      <c r="N14" s="11"/>
      <c r="O14" s="54">
        <v>0.71980676328502413</v>
      </c>
    </row>
    <row r="15" spans="2:15" x14ac:dyDescent="0.25">
      <c r="B15" t="s">
        <v>1</v>
      </c>
      <c r="C15" s="1">
        <v>3.5955560543148917E-6</v>
      </c>
      <c r="D15" s="1">
        <v>1.0429687500000001E-4</v>
      </c>
      <c r="G15" t="s">
        <v>1</v>
      </c>
      <c r="H15" s="1">
        <v>1.8037544542816208E-6</v>
      </c>
      <c r="I15" s="1">
        <v>4.4251792114695342E-5</v>
      </c>
      <c r="L15" t="s">
        <v>1</v>
      </c>
      <c r="M15" s="55">
        <f>MEDIAN(M7:M14)</f>
        <v>0.59024134922942717</v>
      </c>
      <c r="N15" s="55"/>
      <c r="O15" s="55">
        <f t="shared" ref="O15" si="0">MEDIAN(O7:O14)</f>
        <v>0.71781222882749862</v>
      </c>
    </row>
    <row r="19" spans="3:9" x14ac:dyDescent="0.25">
      <c r="C19" s="1"/>
      <c r="D19" s="1"/>
      <c r="E19" s="1"/>
      <c r="F19" s="1"/>
      <c r="G19" s="1"/>
      <c r="H19" s="1"/>
      <c r="I19"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BB271F-4CAB-44B3-9CBE-8F37118F9425}">
  <dimension ref="B1:AH50"/>
  <sheetViews>
    <sheetView topLeftCell="A13" zoomScaleNormal="100" workbookViewId="0">
      <selection activeCell="M15" sqref="M15"/>
    </sheetView>
  </sheetViews>
  <sheetFormatPr defaultRowHeight="15" x14ac:dyDescent="0.25"/>
  <cols>
    <col min="1" max="15" width="9.140625" style="17"/>
    <col min="16" max="16" width="12" style="17" bestFit="1" customWidth="1"/>
    <col min="17" max="18" width="9.140625" style="17"/>
    <col min="19" max="19" width="10.7109375" style="17" customWidth="1"/>
    <col min="20" max="26" width="9.140625" style="17"/>
    <col min="27" max="27" width="12" style="17" bestFit="1" customWidth="1"/>
    <col min="28" max="16384" width="9.140625" style="17"/>
  </cols>
  <sheetData>
    <row r="1" spans="2:34" x14ac:dyDescent="0.25">
      <c r="C1" s="17" t="s">
        <v>436</v>
      </c>
      <c r="J1" s="17" t="s">
        <v>9</v>
      </c>
      <c r="W1" s="17" t="s">
        <v>9</v>
      </c>
      <c r="AH1" s="17" t="s">
        <v>9</v>
      </c>
    </row>
    <row r="2" spans="2:34" x14ac:dyDescent="0.25">
      <c r="C2" s="17" t="s">
        <v>12</v>
      </c>
      <c r="F2" s="17" t="s">
        <v>13</v>
      </c>
      <c r="H2" s="17" t="s">
        <v>14</v>
      </c>
      <c r="J2" s="17" t="s">
        <v>14</v>
      </c>
      <c r="P2" s="17" t="s">
        <v>12</v>
      </c>
      <c r="S2" s="17" t="s">
        <v>13</v>
      </c>
      <c r="U2" s="17" t="s">
        <v>14</v>
      </c>
      <c r="W2" s="17" t="s">
        <v>14</v>
      </c>
      <c r="AA2" s="17" t="s">
        <v>12</v>
      </c>
      <c r="AD2" s="17" t="s">
        <v>13</v>
      </c>
      <c r="AF2" s="17" t="s">
        <v>14</v>
      </c>
      <c r="AH2" s="17" t="s">
        <v>14</v>
      </c>
    </row>
    <row r="3" spans="2:34" x14ac:dyDescent="0.25">
      <c r="C3" s="17" t="s">
        <v>4</v>
      </c>
      <c r="F3" s="17" t="s">
        <v>15</v>
      </c>
      <c r="H3" s="17" t="s">
        <v>15</v>
      </c>
      <c r="J3" s="17" t="s">
        <v>15</v>
      </c>
      <c r="P3" s="33" t="s">
        <v>8</v>
      </c>
      <c r="S3" s="33" t="s">
        <v>8</v>
      </c>
      <c r="U3" s="33" t="s">
        <v>8</v>
      </c>
      <c r="W3" s="33" t="s">
        <v>8</v>
      </c>
      <c r="AA3" s="33" t="s">
        <v>17</v>
      </c>
      <c r="AD3" s="33" t="s">
        <v>17</v>
      </c>
      <c r="AF3" s="33" t="s">
        <v>17</v>
      </c>
      <c r="AH3" s="33" t="s">
        <v>17</v>
      </c>
    </row>
    <row r="4" spans="2:34" x14ac:dyDescent="0.25">
      <c r="C4" s="17" t="s">
        <v>0</v>
      </c>
      <c r="D4" s="17" t="s">
        <v>16</v>
      </c>
      <c r="P4" s="17" t="s">
        <v>0</v>
      </c>
      <c r="Q4" s="17" t="s">
        <v>16</v>
      </c>
      <c r="AA4" s="17" t="s">
        <v>0</v>
      </c>
      <c r="AB4" s="17" t="s">
        <v>16</v>
      </c>
    </row>
    <row r="5" spans="2:34" x14ac:dyDescent="0.25">
      <c r="B5" s="17">
        <v>1</v>
      </c>
      <c r="C5" s="5">
        <v>1.3043478260869566E-5</v>
      </c>
      <c r="D5" s="5">
        <v>2.6153846153846153E-5</v>
      </c>
      <c r="F5" s="5">
        <f>D5-C5</f>
        <v>1.3110367892976587E-5</v>
      </c>
      <c r="H5" s="48">
        <f>F5*10000000</f>
        <v>131.10367892976586</v>
      </c>
      <c r="J5" s="47">
        <v>-7.2286501377410461</v>
      </c>
      <c r="O5" s="17">
        <v>1</v>
      </c>
      <c r="P5" s="5">
        <v>1.532567049808429E-6</v>
      </c>
      <c r="Q5" s="5">
        <v>7.0175438596491221E-6</v>
      </c>
      <c r="S5" s="5">
        <f>Q5-P5</f>
        <v>5.484976809840693E-6</v>
      </c>
      <c r="U5" s="47">
        <f>S5*10000000</f>
        <v>54.849768098406926</v>
      </c>
      <c r="W5" s="47">
        <v>-13.745704467353951</v>
      </c>
      <c r="Z5" s="17">
        <v>1</v>
      </c>
      <c r="AA5" s="5">
        <v>1.5023474178403756E-6</v>
      </c>
      <c r="AB5" s="5">
        <v>2.1116751269035533E-5</v>
      </c>
      <c r="AD5" s="5">
        <f>AB5-AA5</f>
        <v>1.9614403851195157E-5</v>
      </c>
      <c r="AF5" s="47">
        <f>AD5*10000000</f>
        <v>196.14403851195158</v>
      </c>
      <c r="AH5" s="47">
        <v>0</v>
      </c>
    </row>
    <row r="6" spans="2:34" x14ac:dyDescent="0.25">
      <c r="B6" s="17">
        <v>2</v>
      </c>
      <c r="C6" s="5">
        <v>1.7582417582417585E-6</v>
      </c>
      <c r="D6" s="5">
        <v>6.6115702479338849E-6</v>
      </c>
      <c r="F6" s="5">
        <f t="shared" ref="F6:F40" si="0">D6-C6</f>
        <v>4.8533284896921268E-6</v>
      </c>
      <c r="H6" s="48">
        <f t="shared" ref="H6:H40" si="1">F6*10000000</f>
        <v>48.533284896921266</v>
      </c>
      <c r="J6" s="47">
        <v>-3.1881849616128228</v>
      </c>
      <c r="O6" s="17">
        <v>2</v>
      </c>
      <c r="P6" s="5">
        <v>6.9444444444444437E-7</v>
      </c>
      <c r="Q6" s="5">
        <v>8.6956521739130427E-6</v>
      </c>
      <c r="S6" s="5">
        <f t="shared" ref="S6:S24" si="2">Q6-P6</f>
        <v>8.0012077294685991E-6</v>
      </c>
      <c r="U6" s="47">
        <f t="shared" ref="U6:U24" si="3">S6*10000000</f>
        <v>80.012077294685994</v>
      </c>
      <c r="W6" s="47">
        <v>14.388489208633095</v>
      </c>
      <c r="Z6" s="17">
        <v>2</v>
      </c>
      <c r="AA6" s="5">
        <v>2.1621621621621623E-6</v>
      </c>
      <c r="AB6" s="5">
        <v>2.6009852216748767E-5</v>
      </c>
      <c r="AD6" s="5">
        <f t="shared" ref="AD6:AD32" si="4">AB6-AA6</f>
        <v>2.3847690054586606E-5</v>
      </c>
      <c r="AF6" s="47">
        <f t="shared" ref="AF6:AF32" si="5">AD6*10000000</f>
        <v>238.47690054586607</v>
      </c>
      <c r="AH6" s="47">
        <v>0</v>
      </c>
    </row>
    <row r="7" spans="2:34" x14ac:dyDescent="0.25">
      <c r="B7" s="17">
        <v>3</v>
      </c>
      <c r="C7" s="5">
        <v>1.0000000000000001E-5</v>
      </c>
      <c r="D7" s="5">
        <v>3.1818181818181814E-5</v>
      </c>
      <c r="F7" s="5">
        <f t="shared" si="0"/>
        <v>2.1818181818181814E-5</v>
      </c>
      <c r="H7" s="48">
        <f t="shared" si="1"/>
        <v>218.18181818181813</v>
      </c>
      <c r="J7" s="47">
        <v>5.2584731256419097</v>
      </c>
      <c r="O7" s="17">
        <v>3</v>
      </c>
      <c r="P7" s="5">
        <v>8.5106382978723408E-7</v>
      </c>
      <c r="Q7" s="5">
        <v>7.2202166064981945E-6</v>
      </c>
      <c r="S7" s="5">
        <f t="shared" si="2"/>
        <v>6.3691527767109602E-6</v>
      </c>
      <c r="U7" s="47">
        <f t="shared" si="3"/>
        <v>63.691527767109605</v>
      </c>
      <c r="W7" s="47">
        <v>17.326203208556151</v>
      </c>
      <c r="Z7" s="17">
        <v>3</v>
      </c>
      <c r="AA7" s="5">
        <v>6.5843621399176958E-7</v>
      </c>
      <c r="AB7" s="5">
        <v>1.6687116564417178E-5</v>
      </c>
      <c r="AD7" s="5">
        <f t="shared" si="4"/>
        <v>1.6028680350425408E-5</v>
      </c>
      <c r="AF7" s="47">
        <f t="shared" si="5"/>
        <v>160.28680350425407</v>
      </c>
      <c r="AH7" s="47">
        <v>73.440405748098058</v>
      </c>
    </row>
    <row r="8" spans="2:34" x14ac:dyDescent="0.25">
      <c r="B8" s="17">
        <v>4</v>
      </c>
      <c r="C8" s="5">
        <v>7.4611398963730565E-6</v>
      </c>
      <c r="D8" s="5">
        <v>1.8417266187050361E-5</v>
      </c>
      <c r="F8" s="5">
        <f t="shared" si="0"/>
        <v>1.0956126290677306E-5</v>
      </c>
      <c r="H8" s="48">
        <f t="shared" si="1"/>
        <v>109.56126290677305</v>
      </c>
      <c r="J8" s="47">
        <v>28.14358974358974</v>
      </c>
      <c r="O8" s="17">
        <v>4</v>
      </c>
      <c r="P8" s="5">
        <v>5.0541516245487364E-6</v>
      </c>
      <c r="Q8" s="5">
        <v>1.8604651162790697E-5</v>
      </c>
      <c r="S8" s="5">
        <f t="shared" si="2"/>
        <v>1.3550499538241961E-5</v>
      </c>
      <c r="U8" s="47">
        <f t="shared" si="3"/>
        <v>135.50499538241962</v>
      </c>
      <c r="W8" s="47">
        <v>50.290989363837056</v>
      </c>
      <c r="Z8" s="17">
        <v>4</v>
      </c>
      <c r="AA8" s="5">
        <v>7.3732718894009218E-7</v>
      </c>
      <c r="AB8" s="5">
        <v>2.0000000000000002E-5</v>
      </c>
      <c r="AD8" s="5">
        <f t="shared" si="4"/>
        <v>1.926267281105991E-5</v>
      </c>
      <c r="AF8" s="47">
        <f t="shared" si="5"/>
        <v>192.62672811059909</v>
      </c>
      <c r="AH8" s="47">
        <v>96.758893280632392</v>
      </c>
    </row>
    <row r="9" spans="2:34" x14ac:dyDescent="0.25">
      <c r="B9" s="17">
        <v>5</v>
      </c>
      <c r="C9" s="5">
        <v>4.5112781954887212E-6</v>
      </c>
      <c r="D9" s="5">
        <v>2.0000000000000002E-5</v>
      </c>
      <c r="F9" s="5">
        <f t="shared" si="0"/>
        <v>1.548872180451128E-5</v>
      </c>
      <c r="H9" s="48">
        <f t="shared" si="1"/>
        <v>154.8872180451128</v>
      </c>
      <c r="J9" s="47">
        <v>29.866525703713496</v>
      </c>
      <c r="O9" s="17">
        <v>5</v>
      </c>
      <c r="P9" s="5">
        <v>1.4134275618374558E-6</v>
      </c>
      <c r="Q9" s="5">
        <v>8.733624454148471E-6</v>
      </c>
      <c r="S9" s="5">
        <f t="shared" si="2"/>
        <v>7.3201968923110152E-6</v>
      </c>
      <c r="U9" s="47">
        <f t="shared" si="3"/>
        <v>73.201968923110158</v>
      </c>
      <c r="W9" s="47">
        <v>54.849768098406926</v>
      </c>
      <c r="Z9" s="17">
        <v>5</v>
      </c>
      <c r="AA9" s="5">
        <v>7.3059360730593606E-7</v>
      </c>
      <c r="AB9" s="5">
        <v>1.1578947368421053E-5</v>
      </c>
      <c r="AD9" s="5">
        <f t="shared" si="4"/>
        <v>1.0848353761115116E-5</v>
      </c>
      <c r="AF9" s="47">
        <f t="shared" si="5"/>
        <v>108.48353761115116</v>
      </c>
      <c r="AH9" s="47">
        <v>108.48353761115116</v>
      </c>
    </row>
    <row r="10" spans="2:34" x14ac:dyDescent="0.25">
      <c r="B10" s="17">
        <v>6</v>
      </c>
      <c r="C10" s="5">
        <v>5.5045871559633033E-6</v>
      </c>
      <c r="D10" s="5">
        <v>1.388888888888889E-5</v>
      </c>
      <c r="F10" s="5">
        <f t="shared" si="0"/>
        <v>8.3843017329255862E-6</v>
      </c>
      <c r="H10" s="48">
        <f t="shared" si="1"/>
        <v>83.843017329255858</v>
      </c>
      <c r="J10" s="47">
        <v>41.284403669724782</v>
      </c>
      <c r="O10" s="17">
        <v>6</v>
      </c>
      <c r="P10" s="5">
        <v>2.2284122562674093E-6</v>
      </c>
      <c r="Q10" s="5">
        <v>2.4358974358974359E-5</v>
      </c>
      <c r="S10" s="5">
        <f t="shared" si="2"/>
        <v>2.213056210270695E-5</v>
      </c>
      <c r="U10" s="47">
        <f t="shared" si="3"/>
        <v>221.30562102706949</v>
      </c>
      <c r="W10" s="47">
        <v>63.691527767109605</v>
      </c>
      <c r="Z10" s="17">
        <v>6</v>
      </c>
      <c r="AA10" s="5">
        <v>2.9629629629629629E-6</v>
      </c>
      <c r="AB10" s="5">
        <v>2.3272727272727271E-5</v>
      </c>
      <c r="AD10" s="5">
        <f t="shared" si="4"/>
        <v>2.0309764309764307E-5</v>
      </c>
      <c r="AF10" s="47">
        <f t="shared" si="5"/>
        <v>203.09764309764307</v>
      </c>
      <c r="AH10" s="47">
        <v>115.88878684144612</v>
      </c>
    </row>
    <row r="11" spans="2:34" x14ac:dyDescent="0.25">
      <c r="B11" s="17">
        <v>7</v>
      </c>
      <c r="C11" s="5">
        <v>7.0175438596491221E-6</v>
      </c>
      <c r="D11" s="5">
        <v>1.7391304347826085E-5</v>
      </c>
      <c r="F11" s="5">
        <f t="shared" si="0"/>
        <v>1.0373760488176962E-5</v>
      </c>
      <c r="H11" s="48">
        <f t="shared" si="1"/>
        <v>103.73760488176963</v>
      </c>
      <c r="J11" s="47">
        <v>48.533284896921266</v>
      </c>
      <c r="O11" s="17">
        <v>7</v>
      </c>
      <c r="P11" s="5">
        <v>1.176470588235294E-6</v>
      </c>
      <c r="Q11" s="5">
        <v>2.9090909090909093E-6</v>
      </c>
      <c r="S11" s="5">
        <f t="shared" si="2"/>
        <v>1.7326203208556153E-6</v>
      </c>
      <c r="U11" s="47">
        <f t="shared" si="3"/>
        <v>17.326203208556151</v>
      </c>
      <c r="W11" s="47">
        <v>73.201968923110158</v>
      </c>
      <c r="Z11" s="17">
        <v>7</v>
      </c>
      <c r="AA11" s="5">
        <v>7.3732718894009218E-7</v>
      </c>
      <c r="AB11" s="5">
        <v>1.5367231638418079E-5</v>
      </c>
      <c r="AD11" s="5">
        <f t="shared" si="4"/>
        <v>1.4629904449477987E-5</v>
      </c>
      <c r="AF11" s="47">
        <f t="shared" si="5"/>
        <v>146.29904449477988</v>
      </c>
      <c r="AH11" s="47">
        <v>123.66772435115125</v>
      </c>
    </row>
    <row r="12" spans="2:34" x14ac:dyDescent="0.25">
      <c r="B12" s="17">
        <v>8</v>
      </c>
      <c r="C12" s="5">
        <v>9.448818897637795E-6</v>
      </c>
      <c r="D12" s="5">
        <v>5.9154929577464791E-5</v>
      </c>
      <c r="F12" s="5">
        <f t="shared" si="0"/>
        <v>4.9706110679826999E-5</v>
      </c>
      <c r="H12" s="48">
        <f t="shared" si="1"/>
        <v>497.06110679826998</v>
      </c>
      <c r="J12" s="47">
        <v>53.766233766233761</v>
      </c>
      <c r="O12" s="17">
        <v>8</v>
      </c>
      <c r="P12" s="5">
        <v>4.6979865771812079E-6</v>
      </c>
      <c r="Q12" s="5">
        <v>2.0553359683794469E-5</v>
      </c>
      <c r="S12" s="5">
        <f t="shared" si="2"/>
        <v>1.5855373106613262E-5</v>
      </c>
      <c r="U12" s="47">
        <f t="shared" si="3"/>
        <v>158.55373106613263</v>
      </c>
      <c r="W12" s="47">
        <v>80.012077294685994</v>
      </c>
      <c r="Z12" s="17">
        <v>8</v>
      </c>
      <c r="AA12" s="5">
        <v>1.2167300380228136E-6</v>
      </c>
      <c r="AB12" s="5">
        <v>2.3414634146341463E-5</v>
      </c>
      <c r="AD12" s="5">
        <f t="shared" si="4"/>
        <v>2.2197904108318648E-5</v>
      </c>
      <c r="AF12" s="47">
        <f t="shared" si="5"/>
        <v>221.97904108318647</v>
      </c>
      <c r="AH12" s="47">
        <v>146.29904449477988</v>
      </c>
    </row>
    <row r="13" spans="2:34" x14ac:dyDescent="0.25">
      <c r="B13" s="17">
        <v>9</v>
      </c>
      <c r="C13" s="5">
        <v>2.4242424242424244E-6</v>
      </c>
      <c r="D13" s="5">
        <v>8.8235294117647068E-6</v>
      </c>
      <c r="F13" s="5">
        <f t="shared" si="0"/>
        <v>6.3992869875222824E-6</v>
      </c>
      <c r="H13" s="48">
        <f t="shared" si="1"/>
        <v>63.992869875222823</v>
      </c>
      <c r="J13" s="47">
        <v>63.992869875222823</v>
      </c>
      <c r="O13" s="17">
        <v>9</v>
      </c>
      <c r="P13" s="5">
        <v>3.9999999999999998E-6</v>
      </c>
      <c r="Q13" s="5">
        <v>1.2720848056537101E-5</v>
      </c>
      <c r="S13" s="5">
        <f t="shared" si="2"/>
        <v>8.7208480565371022E-6</v>
      </c>
      <c r="U13" s="47">
        <f t="shared" si="3"/>
        <v>87.208480565371019</v>
      </c>
      <c r="W13" s="47">
        <v>87.208480565371019</v>
      </c>
      <c r="Z13" s="17">
        <v>9</v>
      </c>
      <c r="AA13" s="5">
        <v>0</v>
      </c>
      <c r="AB13" s="5">
        <v>2.0000000000000002E-5</v>
      </c>
      <c r="AD13" s="5">
        <f t="shared" si="4"/>
        <v>2.0000000000000002E-5</v>
      </c>
      <c r="AF13" s="47">
        <f t="shared" si="5"/>
        <v>200.00000000000003</v>
      </c>
      <c r="AH13" s="47">
        <v>160.28680350425407</v>
      </c>
    </row>
    <row r="14" spans="2:34" x14ac:dyDescent="0.25">
      <c r="B14" s="17">
        <v>10</v>
      </c>
      <c r="C14" s="5">
        <v>9.9585062240663889E-6</v>
      </c>
      <c r="D14" s="5">
        <v>1.643835616438356E-5</v>
      </c>
      <c r="F14" s="5">
        <f t="shared" si="0"/>
        <v>6.4798499403171712E-6</v>
      </c>
      <c r="H14" s="48">
        <f t="shared" si="1"/>
        <v>64.798499403171718</v>
      </c>
      <c r="J14" s="47">
        <v>64.798499403171718</v>
      </c>
      <c r="O14" s="17">
        <v>10</v>
      </c>
      <c r="P14" s="5">
        <v>3.9735099337748349E-6</v>
      </c>
      <c r="Q14" s="5">
        <v>1.533101045296167E-5</v>
      </c>
      <c r="S14" s="5">
        <f t="shared" si="2"/>
        <v>1.1357500519186835E-5</v>
      </c>
      <c r="U14" s="47">
        <f t="shared" si="3"/>
        <v>113.57500519186836</v>
      </c>
      <c r="W14" s="47">
        <v>113.57500519186836</v>
      </c>
      <c r="Z14" s="17">
        <v>10</v>
      </c>
      <c r="AA14" s="5">
        <v>0</v>
      </c>
      <c r="AB14" s="5">
        <v>2.727272727272727E-5</v>
      </c>
      <c r="AD14" s="5">
        <f t="shared" si="4"/>
        <v>2.727272727272727E-5</v>
      </c>
      <c r="AF14" s="47">
        <f t="shared" si="5"/>
        <v>272.72727272727269</v>
      </c>
      <c r="AH14" s="47">
        <v>165.15819942109994</v>
      </c>
    </row>
    <row r="15" spans="2:34" x14ac:dyDescent="0.25">
      <c r="B15" s="17">
        <v>11</v>
      </c>
      <c r="C15" s="5">
        <v>3.5036496350364965E-6</v>
      </c>
      <c r="D15" s="5">
        <v>1.1566265060240964E-5</v>
      </c>
      <c r="F15" s="5">
        <f t="shared" si="0"/>
        <v>8.062615425204467E-6</v>
      </c>
      <c r="H15" s="48">
        <f t="shared" si="1"/>
        <v>80.626154252044671</v>
      </c>
      <c r="J15" s="47">
        <v>66.666666666666671</v>
      </c>
      <c r="O15" s="17">
        <v>11</v>
      </c>
      <c r="P15" s="5">
        <v>3.5294117647058825E-6</v>
      </c>
      <c r="Q15" s="5">
        <v>2.9059829059829063E-5</v>
      </c>
      <c r="S15" s="5">
        <f t="shared" si="2"/>
        <v>2.5530417295123181E-5</v>
      </c>
      <c r="U15" s="47">
        <f t="shared" si="3"/>
        <v>255.30417295123181</v>
      </c>
      <c r="W15" s="47">
        <v>135.50499538241962</v>
      </c>
      <c r="Z15" s="17">
        <v>11</v>
      </c>
      <c r="AA15" s="5">
        <v>6.8571428571428571E-6</v>
      </c>
      <c r="AB15" s="5">
        <v>1.4201183431952663E-5</v>
      </c>
      <c r="AD15" s="5">
        <f t="shared" si="4"/>
        <v>7.3440405748098062E-6</v>
      </c>
      <c r="AF15" s="47">
        <f t="shared" si="5"/>
        <v>73.440405748098058</v>
      </c>
      <c r="AH15" s="47">
        <v>183.80272200512061</v>
      </c>
    </row>
    <row r="16" spans="2:34" x14ac:dyDescent="0.25">
      <c r="B16" s="17">
        <v>12</v>
      </c>
      <c r="C16" s="5">
        <v>4.1290322580645165E-6</v>
      </c>
      <c r="D16" s="5">
        <v>2.8926553672316383E-5</v>
      </c>
      <c r="F16" s="5">
        <f t="shared" si="0"/>
        <v>2.4797521414251866E-5</v>
      </c>
      <c r="H16" s="48">
        <f t="shared" si="1"/>
        <v>247.97521414251867</v>
      </c>
      <c r="J16" s="47">
        <v>67.27688787185356</v>
      </c>
      <c r="O16" s="17">
        <v>12</v>
      </c>
      <c r="P16" s="5">
        <v>4.8780487804878046E-6</v>
      </c>
      <c r="Q16" s="5">
        <v>2.0100502512562815E-5</v>
      </c>
      <c r="S16" s="5">
        <f t="shared" si="2"/>
        <v>1.5222453732075011E-5</v>
      </c>
      <c r="U16" s="47">
        <f t="shared" si="3"/>
        <v>152.2245373207501</v>
      </c>
      <c r="W16" s="47">
        <v>140.3419456111323</v>
      </c>
      <c r="Z16" s="17">
        <v>12</v>
      </c>
      <c r="AA16" s="5">
        <v>1.9704433497536944E-6</v>
      </c>
      <c r="AB16" s="5">
        <v>1.3559322033898305E-5</v>
      </c>
      <c r="AD16" s="5">
        <f t="shared" si="4"/>
        <v>1.1588878684144612E-5</v>
      </c>
      <c r="AF16" s="47">
        <f t="shared" si="5"/>
        <v>115.88878684144612</v>
      </c>
      <c r="AH16" s="47">
        <v>192.62672811059909</v>
      </c>
    </row>
    <row r="17" spans="2:34" x14ac:dyDescent="0.25">
      <c r="B17" s="17">
        <v>13</v>
      </c>
      <c r="C17" s="5">
        <v>2.6815642458100558E-6</v>
      </c>
      <c r="D17" s="5">
        <v>1.0777202072538861E-5</v>
      </c>
      <c r="F17" s="5">
        <f t="shared" si="0"/>
        <v>8.0956378267288056E-6</v>
      </c>
      <c r="H17" s="48">
        <f t="shared" si="1"/>
        <v>80.956378267288059</v>
      </c>
      <c r="J17" s="47">
        <v>68.398268398268399</v>
      </c>
      <c r="O17" s="17">
        <v>13</v>
      </c>
      <c r="P17" s="5">
        <v>4.2424242424242423E-6</v>
      </c>
      <c r="Q17" s="5">
        <v>9.2715231788079476E-6</v>
      </c>
      <c r="S17" s="5">
        <f t="shared" si="2"/>
        <v>5.0290989363837053E-6</v>
      </c>
      <c r="U17" s="47">
        <f t="shared" si="3"/>
        <v>50.290989363837056</v>
      </c>
      <c r="W17" s="47">
        <v>143.0311311787072</v>
      </c>
      <c r="Z17" s="17">
        <v>13</v>
      </c>
      <c r="AA17" s="5">
        <v>3.076923076923077E-6</v>
      </c>
      <c r="AB17" s="5">
        <v>2.2966507177033495E-5</v>
      </c>
      <c r="AD17" s="5">
        <f t="shared" si="4"/>
        <v>1.9889584100110417E-5</v>
      </c>
      <c r="AF17" s="47">
        <f t="shared" si="5"/>
        <v>198.89584100110417</v>
      </c>
      <c r="AH17" s="47">
        <v>196.14403851195158</v>
      </c>
    </row>
    <row r="18" spans="2:34" x14ac:dyDescent="0.25">
      <c r="B18" s="17">
        <v>14</v>
      </c>
      <c r="C18" s="5">
        <v>6.6666666666666666E-6</v>
      </c>
      <c r="D18" s="5">
        <v>1.3506493506493506E-5</v>
      </c>
      <c r="F18" s="5">
        <f t="shared" si="0"/>
        <v>6.8398268398268395E-6</v>
      </c>
      <c r="H18" s="48">
        <f t="shared" si="1"/>
        <v>68.398268398268399</v>
      </c>
      <c r="J18" s="47">
        <v>80.626154252044671</v>
      </c>
      <c r="O18" s="17">
        <v>14</v>
      </c>
      <c r="P18" s="5">
        <v>5.4687499999999999E-6</v>
      </c>
      <c r="Q18" s="5">
        <v>1.9771863117870721E-5</v>
      </c>
      <c r="S18" s="5">
        <f t="shared" si="2"/>
        <v>1.4303113117870721E-5</v>
      </c>
      <c r="U18" s="47">
        <f t="shared" si="3"/>
        <v>143.0311311787072</v>
      </c>
      <c r="W18" s="47">
        <v>152.2245373207501</v>
      </c>
      <c r="Z18" s="17">
        <v>14</v>
      </c>
      <c r="AA18" s="5">
        <v>0</v>
      </c>
      <c r="AB18" s="5">
        <v>2.3952095808383234E-5</v>
      </c>
      <c r="AD18" s="5">
        <f t="shared" si="4"/>
        <v>2.3952095808383234E-5</v>
      </c>
      <c r="AF18" s="47">
        <f t="shared" si="5"/>
        <v>239.52095808383234</v>
      </c>
      <c r="AH18" s="47">
        <v>198.89584100110417</v>
      </c>
    </row>
    <row r="19" spans="2:34" x14ac:dyDescent="0.25">
      <c r="B19" s="17">
        <v>15</v>
      </c>
      <c r="C19" s="5">
        <v>3.7500000000000001E-6</v>
      </c>
      <c r="D19" s="5">
        <v>1.3333333333333333E-5</v>
      </c>
      <c r="F19" s="5">
        <f t="shared" si="0"/>
        <v>9.5833333333333336E-6</v>
      </c>
      <c r="H19" s="48">
        <f t="shared" si="1"/>
        <v>95.833333333333343</v>
      </c>
      <c r="J19" s="47">
        <v>80.956378267288059</v>
      </c>
      <c r="O19" s="17">
        <v>15</v>
      </c>
      <c r="P19" s="5">
        <v>0</v>
      </c>
      <c r="Q19" s="5">
        <v>1.4388489208633094E-6</v>
      </c>
      <c r="S19" s="5">
        <f t="shared" si="2"/>
        <v>1.4388489208633094E-6</v>
      </c>
      <c r="U19" s="47">
        <f t="shared" si="3"/>
        <v>14.388489208633095</v>
      </c>
      <c r="W19" s="47">
        <v>158.55373106613263</v>
      </c>
      <c r="Z19" s="17">
        <v>15</v>
      </c>
      <c r="AA19" s="5">
        <v>6.3241106719367587E-6</v>
      </c>
      <c r="AB19" s="5">
        <v>1.5999999999999999E-5</v>
      </c>
      <c r="AD19" s="5">
        <f t="shared" si="4"/>
        <v>9.6758893280632397E-6</v>
      </c>
      <c r="AF19" s="47">
        <f t="shared" si="5"/>
        <v>96.758893280632392</v>
      </c>
      <c r="AH19" s="47">
        <v>200.00000000000003</v>
      </c>
    </row>
    <row r="20" spans="2:34" x14ac:dyDescent="0.25">
      <c r="B20" s="17">
        <v>16</v>
      </c>
      <c r="C20" s="5">
        <v>2.9850746268656716E-6</v>
      </c>
      <c r="D20" s="5">
        <v>1.2890995260663507E-5</v>
      </c>
      <c r="F20" s="5">
        <f t="shared" si="0"/>
        <v>9.9059206337978348E-6</v>
      </c>
      <c r="H20" s="48">
        <f t="shared" si="1"/>
        <v>99.059206337978353</v>
      </c>
      <c r="J20" s="47">
        <v>82.483370288248338</v>
      </c>
      <c r="O20" s="17">
        <v>16</v>
      </c>
      <c r="P20" s="5">
        <v>4.8387096774193544E-6</v>
      </c>
      <c r="Q20" s="5">
        <v>2.5000000000000001E-5</v>
      </c>
      <c r="S20" s="5">
        <f t="shared" si="2"/>
        <v>2.0161290322580645E-5</v>
      </c>
      <c r="U20" s="47">
        <f t="shared" si="3"/>
        <v>201.61290322580646</v>
      </c>
      <c r="W20" s="47">
        <v>201.61290322580646</v>
      </c>
      <c r="Z20" s="17">
        <v>16</v>
      </c>
      <c r="AA20" s="5">
        <v>1.9704433497536944E-6</v>
      </c>
      <c r="AB20" s="5">
        <v>5.3846153846153847E-5</v>
      </c>
      <c r="AD20" s="5">
        <f t="shared" si="4"/>
        <v>5.1875710496400151E-5</v>
      </c>
      <c r="AF20" s="47">
        <f t="shared" si="5"/>
        <v>518.75710496400154</v>
      </c>
      <c r="AH20" s="47">
        <v>203.09764309764307</v>
      </c>
    </row>
    <row r="21" spans="2:34" x14ac:dyDescent="0.25">
      <c r="B21" s="17">
        <v>17</v>
      </c>
      <c r="C21" s="5">
        <v>5.9574468085106384E-6</v>
      </c>
      <c r="D21" s="5">
        <v>8.944099378881988E-6</v>
      </c>
      <c r="F21" s="5">
        <f t="shared" si="0"/>
        <v>2.9866525703713497E-6</v>
      </c>
      <c r="H21" s="48">
        <f t="shared" si="1"/>
        <v>29.866525703713496</v>
      </c>
      <c r="J21" s="47">
        <v>83.843017329255858</v>
      </c>
      <c r="O21" s="17">
        <v>17</v>
      </c>
      <c r="P21" s="5">
        <v>1.3745704467353952E-6</v>
      </c>
      <c r="Q21" s="5">
        <v>0</v>
      </c>
      <c r="S21" s="5">
        <f t="shared" si="2"/>
        <v>-1.3745704467353952E-6</v>
      </c>
      <c r="U21" s="47">
        <f t="shared" si="3"/>
        <v>-13.745704467353951</v>
      </c>
      <c r="W21" s="47">
        <v>221.30562102706949</v>
      </c>
      <c r="Z21" s="17">
        <v>17</v>
      </c>
      <c r="AA21" s="5">
        <v>0</v>
      </c>
      <c r="AB21" s="5">
        <v>0</v>
      </c>
      <c r="AD21" s="5">
        <f t="shared" si="4"/>
        <v>0</v>
      </c>
      <c r="AF21" s="47">
        <f t="shared" si="5"/>
        <v>0</v>
      </c>
      <c r="AH21" s="47">
        <v>206.01480081876872</v>
      </c>
    </row>
    <row r="22" spans="2:34" x14ac:dyDescent="0.25">
      <c r="B22" s="17">
        <v>18</v>
      </c>
      <c r="C22" s="5">
        <v>1.3714285714285714E-5</v>
      </c>
      <c r="D22" s="5">
        <v>1.909090909090909E-5</v>
      </c>
      <c r="F22" s="5">
        <f t="shared" si="0"/>
        <v>5.376623376623376E-6</v>
      </c>
      <c r="H22" s="48">
        <f t="shared" si="1"/>
        <v>53.766233766233761</v>
      </c>
      <c r="J22" s="47">
        <v>86.654966654966671</v>
      </c>
      <c r="O22" s="17">
        <v>18</v>
      </c>
      <c r="P22" s="5">
        <v>2.5316455696202531E-6</v>
      </c>
      <c r="Q22" s="5">
        <v>2.9268292682926826E-5</v>
      </c>
      <c r="S22" s="5">
        <f t="shared" si="2"/>
        <v>2.6736647113306573E-5</v>
      </c>
      <c r="U22" s="47">
        <f t="shared" si="3"/>
        <v>267.36647113306572</v>
      </c>
      <c r="W22" s="47">
        <v>255.30417295123181</v>
      </c>
      <c r="Z22" s="17">
        <v>18</v>
      </c>
      <c r="AA22" s="5">
        <v>3.3195020746887969E-6</v>
      </c>
      <c r="AB22" s="5">
        <v>1.5686274509803921E-5</v>
      </c>
      <c r="AD22" s="5">
        <f t="shared" si="4"/>
        <v>1.2366772435115124E-5</v>
      </c>
      <c r="AF22" s="47">
        <f t="shared" si="5"/>
        <v>123.66772435115125</v>
      </c>
      <c r="AH22" s="47">
        <v>221.97904108318647</v>
      </c>
    </row>
    <row r="23" spans="2:34" x14ac:dyDescent="0.25">
      <c r="B23" s="17">
        <v>19</v>
      </c>
      <c r="C23" s="5">
        <v>6.3576158940397353E-6</v>
      </c>
      <c r="D23" s="5">
        <v>3.4098360655737701E-5</v>
      </c>
      <c r="F23" s="5">
        <f t="shared" si="0"/>
        <v>2.7740744761697966E-5</v>
      </c>
      <c r="H23" s="48">
        <f t="shared" si="1"/>
        <v>277.40744761697965</v>
      </c>
      <c r="J23" s="47">
        <v>95.833333333333343</v>
      </c>
      <c r="O23" s="17">
        <v>19</v>
      </c>
      <c r="P23" s="5">
        <v>6.5843621399176958E-6</v>
      </c>
      <c r="Q23" s="5">
        <v>2.0618556701030927E-5</v>
      </c>
      <c r="S23" s="5">
        <f t="shared" si="2"/>
        <v>1.4034194561113231E-5</v>
      </c>
      <c r="U23" s="47">
        <f t="shared" si="3"/>
        <v>140.3419456111323</v>
      </c>
      <c r="W23" s="47">
        <v>267.36647113306572</v>
      </c>
      <c r="Z23" s="17">
        <v>19</v>
      </c>
      <c r="AA23" s="5">
        <v>0</v>
      </c>
      <c r="AB23" s="5">
        <v>3.7894736842105262E-5</v>
      </c>
      <c r="AD23" s="5">
        <f t="shared" si="4"/>
        <v>3.7894736842105262E-5</v>
      </c>
      <c r="AF23" s="47">
        <f t="shared" si="5"/>
        <v>378.9473684210526</v>
      </c>
      <c r="AH23" s="47">
        <v>238.47690054586607</v>
      </c>
    </row>
    <row r="24" spans="2:34" x14ac:dyDescent="0.25">
      <c r="B24" s="17">
        <v>20</v>
      </c>
      <c r="C24" s="5">
        <v>1.3333333333333334E-6</v>
      </c>
      <c r="D24" s="5">
        <v>7.9999999999999996E-6</v>
      </c>
      <c r="F24" s="5">
        <f t="shared" si="0"/>
        <v>6.6666666666666666E-6</v>
      </c>
      <c r="H24" s="48">
        <f t="shared" si="1"/>
        <v>66.666666666666671</v>
      </c>
      <c r="J24" s="47">
        <v>99.059206337978353</v>
      </c>
      <c r="O24" s="17">
        <v>20</v>
      </c>
      <c r="P24" s="40">
        <v>5.8333333333333331E-6</v>
      </c>
      <c r="Q24" s="40">
        <v>3.6585365853658535E-5</v>
      </c>
      <c r="S24" s="40">
        <f t="shared" si="2"/>
        <v>3.0752032520325205E-5</v>
      </c>
      <c r="U24" s="49">
        <f t="shared" si="3"/>
        <v>307.52032520325207</v>
      </c>
      <c r="W24" s="49">
        <v>307.52032520325207</v>
      </c>
      <c r="Z24" s="17">
        <v>20</v>
      </c>
      <c r="AA24" s="5">
        <v>6.6390041493775937E-6</v>
      </c>
      <c r="AB24" s="5">
        <v>4.161849710982659E-5</v>
      </c>
      <c r="AD24" s="5">
        <f t="shared" si="4"/>
        <v>3.4979492960448996E-5</v>
      </c>
      <c r="AF24" s="47">
        <f t="shared" si="5"/>
        <v>349.79492960448994</v>
      </c>
      <c r="AH24" s="47">
        <v>239.52095808383234</v>
      </c>
    </row>
    <row r="25" spans="2:34" x14ac:dyDescent="0.25">
      <c r="B25" s="17">
        <v>21</v>
      </c>
      <c r="C25" s="5">
        <v>5.8715596330275229E-6</v>
      </c>
      <c r="D25" s="5">
        <v>1.0000000000000001E-5</v>
      </c>
      <c r="F25" s="5">
        <f t="shared" si="0"/>
        <v>4.1284403669724779E-6</v>
      </c>
      <c r="H25" s="48">
        <f t="shared" si="1"/>
        <v>41.284403669724782</v>
      </c>
      <c r="J25" s="47">
        <v>103.73760488176963</v>
      </c>
      <c r="O25" s="17" t="s">
        <v>1</v>
      </c>
      <c r="P25" s="5">
        <f>MEDIAN(P5:P24)</f>
        <v>3.7514608492403585E-6</v>
      </c>
      <c r="Q25" s="5">
        <f t="shared" ref="Q25:S25" si="6">MEDIAN(Q5:Q24)</f>
        <v>1.6967830807876185E-5</v>
      </c>
      <c r="S25" s="5">
        <f t="shared" si="6"/>
        <v>1.2454000028714398E-5</v>
      </c>
      <c r="U25" s="47">
        <f t="shared" ref="U25" si="7">MEDIAN(U5:U24)</f>
        <v>124.54000028714398</v>
      </c>
      <c r="V25" s="47"/>
      <c r="W25" s="47">
        <f t="shared" ref="W25" si="8">MEDIAN(W5:W24)</f>
        <v>124.54000028714398</v>
      </c>
      <c r="Z25" s="17">
        <v>21</v>
      </c>
      <c r="AA25" s="5">
        <v>1.7167381974248927E-6</v>
      </c>
      <c r="AB25" s="5">
        <v>1.8232558139534886E-5</v>
      </c>
      <c r="AD25" s="5">
        <f t="shared" si="4"/>
        <v>1.6515819942109994E-5</v>
      </c>
      <c r="AF25" s="47">
        <f t="shared" si="5"/>
        <v>165.15819942109994</v>
      </c>
      <c r="AH25" s="47">
        <v>242.98674580958487</v>
      </c>
    </row>
    <row r="26" spans="2:34" x14ac:dyDescent="0.25">
      <c r="B26" s="17">
        <v>22</v>
      </c>
      <c r="C26" s="5">
        <v>6.060606060606061E-6</v>
      </c>
      <c r="D26" s="5">
        <v>1.4308943089430894E-5</v>
      </c>
      <c r="F26" s="5">
        <f t="shared" si="0"/>
        <v>8.2483370288248343E-6</v>
      </c>
      <c r="H26" s="48">
        <f t="shared" si="1"/>
        <v>82.483370288248338</v>
      </c>
      <c r="J26" s="47">
        <v>109.56126290677305</v>
      </c>
      <c r="Z26" s="17">
        <v>22</v>
      </c>
      <c r="AA26" s="5">
        <v>3.1788079470198677E-6</v>
      </c>
      <c r="AB26" s="5">
        <v>3.7685950413223141E-5</v>
      </c>
      <c r="AD26" s="5">
        <f t="shared" si="4"/>
        <v>3.450714246620327E-5</v>
      </c>
      <c r="AF26" s="47">
        <f t="shared" si="5"/>
        <v>345.07142466203271</v>
      </c>
      <c r="AH26" s="47">
        <v>271.11111111111109</v>
      </c>
    </row>
    <row r="27" spans="2:34" x14ac:dyDescent="0.25">
      <c r="B27" s="17">
        <v>23</v>
      </c>
      <c r="C27" s="5">
        <v>1.0256410256410257E-6</v>
      </c>
      <c r="D27" s="5">
        <v>3.8399999999999997E-6</v>
      </c>
      <c r="F27" s="5">
        <f t="shared" si="0"/>
        <v>2.814358974358974E-6</v>
      </c>
      <c r="H27" s="48">
        <f t="shared" si="1"/>
        <v>28.14358974358974</v>
      </c>
      <c r="J27" s="47">
        <v>131.10367892976586</v>
      </c>
      <c r="Z27" s="17">
        <v>23</v>
      </c>
      <c r="AA27" s="5">
        <v>2.0100502512562813E-6</v>
      </c>
      <c r="AB27" s="5">
        <v>2.6308724832214767E-5</v>
      </c>
      <c r="AD27" s="5">
        <f t="shared" si="4"/>
        <v>2.4298674580958486E-5</v>
      </c>
      <c r="AF27" s="47">
        <f t="shared" si="5"/>
        <v>242.98674580958487</v>
      </c>
      <c r="AH27" s="47">
        <v>272.72727272727269</v>
      </c>
    </row>
    <row r="28" spans="2:34" x14ac:dyDescent="0.25">
      <c r="B28" s="17">
        <v>24</v>
      </c>
      <c r="C28" s="5">
        <v>4.6043165467625903E-6</v>
      </c>
      <c r="D28" s="5">
        <v>7.0508474576271181E-5</v>
      </c>
      <c r="F28" s="5">
        <f t="shared" si="0"/>
        <v>6.5904158029508585E-5</v>
      </c>
      <c r="H28" s="48">
        <f t="shared" si="1"/>
        <v>659.04158029508585</v>
      </c>
      <c r="J28" s="47">
        <v>132.50000000000003</v>
      </c>
      <c r="Z28" s="17">
        <v>24</v>
      </c>
      <c r="AA28" s="5">
        <v>0</v>
      </c>
      <c r="AB28" s="5">
        <v>2.7111111111111111E-5</v>
      </c>
      <c r="AD28" s="5">
        <f t="shared" si="4"/>
        <v>2.7111111111111111E-5</v>
      </c>
      <c r="AF28" s="47">
        <f t="shared" si="5"/>
        <v>271.11111111111109</v>
      </c>
      <c r="AH28" s="47">
        <v>345.07142466203271</v>
      </c>
    </row>
    <row r="29" spans="2:34" x14ac:dyDescent="0.25">
      <c r="B29" s="17">
        <v>25</v>
      </c>
      <c r="C29" s="5">
        <v>5.0393700787401574E-6</v>
      </c>
      <c r="D29" s="5">
        <v>5.565217391304348E-6</v>
      </c>
      <c r="F29" s="5">
        <f t="shared" si="0"/>
        <v>5.2584731256419065E-7</v>
      </c>
      <c r="H29" s="48">
        <f t="shared" si="1"/>
        <v>5.2584731256419062</v>
      </c>
      <c r="J29" s="47">
        <v>135.98862019914651</v>
      </c>
      <c r="Z29" s="17">
        <v>25</v>
      </c>
      <c r="AA29" s="5">
        <v>0</v>
      </c>
      <c r="AB29" s="5">
        <v>0</v>
      </c>
      <c r="AD29" s="5">
        <f t="shared" si="4"/>
        <v>0</v>
      </c>
      <c r="AF29" s="47">
        <f t="shared" si="5"/>
        <v>0</v>
      </c>
      <c r="AH29" s="47">
        <v>349.79492960448994</v>
      </c>
    </row>
    <row r="30" spans="2:34" x14ac:dyDescent="0.25">
      <c r="B30" s="17">
        <v>26</v>
      </c>
      <c r="C30" s="5">
        <v>3.380281690140845E-6</v>
      </c>
      <c r="D30" s="5">
        <v>1.8156028368794327E-5</v>
      </c>
      <c r="F30" s="5">
        <f t="shared" si="0"/>
        <v>1.4775746678653482E-5</v>
      </c>
      <c r="H30" s="48">
        <f t="shared" si="1"/>
        <v>147.75746678653482</v>
      </c>
      <c r="J30" s="47">
        <v>147.75746678653482</v>
      </c>
      <c r="Z30" s="17">
        <v>26</v>
      </c>
      <c r="AA30" s="5">
        <v>1.9512195121951222E-6</v>
      </c>
      <c r="AB30" s="5">
        <v>2.0331491712707185E-5</v>
      </c>
      <c r="AD30" s="5">
        <f t="shared" si="4"/>
        <v>1.8380272200512063E-5</v>
      </c>
      <c r="AF30" s="47">
        <f t="shared" si="5"/>
        <v>183.80272200512061</v>
      </c>
      <c r="AH30" s="47">
        <v>378.9473684210526</v>
      </c>
    </row>
    <row r="31" spans="2:34" x14ac:dyDescent="0.25">
      <c r="B31" s="17">
        <v>27</v>
      </c>
      <c r="C31" s="5">
        <v>9.2086330935251806E-6</v>
      </c>
      <c r="D31" s="5">
        <v>3.1264367816091953E-5</v>
      </c>
      <c r="F31" s="5">
        <f t="shared" si="0"/>
        <v>2.2055734722566774E-5</v>
      </c>
      <c r="H31" s="48">
        <f t="shared" si="1"/>
        <v>220.55734722566774</v>
      </c>
      <c r="J31" s="47">
        <v>154.8872180451128</v>
      </c>
      <c r="Z31" s="17">
        <v>27</v>
      </c>
      <c r="AA31" s="5">
        <v>5.4794520547945204E-7</v>
      </c>
      <c r="AB31" s="5">
        <v>2.1149425287356323E-5</v>
      </c>
      <c r="AD31" s="5">
        <f t="shared" si="4"/>
        <v>2.0601480081876872E-5</v>
      </c>
      <c r="AF31" s="47">
        <f t="shared" si="5"/>
        <v>206.01480081876872</v>
      </c>
      <c r="AH31" s="47">
        <v>518.75710496400154</v>
      </c>
    </row>
    <row r="32" spans="2:34" x14ac:dyDescent="0.25">
      <c r="B32" s="17">
        <v>28</v>
      </c>
      <c r="C32" s="5">
        <v>6.9189189189189191E-6</v>
      </c>
      <c r="D32" s="5">
        <v>1.5584415584415587E-5</v>
      </c>
      <c r="F32" s="5">
        <f t="shared" si="0"/>
        <v>8.6654966654966675E-6</v>
      </c>
      <c r="H32" s="48">
        <f t="shared" si="1"/>
        <v>86.654966654966671</v>
      </c>
      <c r="J32" s="47">
        <v>167.74193548387098</v>
      </c>
      <c r="Z32" s="17">
        <v>28</v>
      </c>
      <c r="AA32" s="40">
        <v>1.1594202898550724E-6</v>
      </c>
      <c r="AB32" s="40">
        <v>3.1272727272727273E-4</v>
      </c>
      <c r="AD32" s="40">
        <f t="shared" si="4"/>
        <v>3.1156785243741764E-4</v>
      </c>
      <c r="AF32" s="49">
        <f t="shared" si="5"/>
        <v>3115.6785243741765</v>
      </c>
      <c r="AH32" s="49">
        <v>3115.6785243741765</v>
      </c>
    </row>
    <row r="33" spans="2:34" x14ac:dyDescent="0.25">
      <c r="B33" s="17">
        <v>29</v>
      </c>
      <c r="C33" s="5">
        <v>3.2432432432432433E-6</v>
      </c>
      <c r="D33" s="5">
        <v>1.6842105263157893E-5</v>
      </c>
      <c r="F33" s="5">
        <f t="shared" si="0"/>
        <v>1.359886201991465E-5</v>
      </c>
      <c r="H33" s="48">
        <f t="shared" si="1"/>
        <v>135.98862019914651</v>
      </c>
      <c r="J33" s="47">
        <v>218.18181818181813</v>
      </c>
      <c r="Z33" s="17" t="s">
        <v>1</v>
      </c>
      <c r="AA33" s="5">
        <f>MEDIAN(AA5:AA32)</f>
        <v>1.3595387279315946E-6</v>
      </c>
      <c r="AB33" s="5">
        <f>MEDIAN(AB5:AB32)</f>
        <v>2.1133088278195927E-5</v>
      </c>
      <c r="AC33" s="5"/>
      <c r="AD33" s="5">
        <f t="shared" ref="AD33" si="9">MEDIAN(AD5:AD32)</f>
        <v>1.9944792050055209E-5</v>
      </c>
      <c r="AE33" s="5"/>
      <c r="AF33" s="47">
        <f t="shared" ref="AF33" si="10">MEDIAN(AF5:AF32)</f>
        <v>199.4479205005521</v>
      </c>
      <c r="AG33" s="47"/>
      <c r="AH33" s="47">
        <f t="shared" ref="AH33" si="11">MEDIAN(AH5:AH32)</f>
        <v>199.4479205005521</v>
      </c>
    </row>
    <row r="34" spans="2:34" x14ac:dyDescent="0.25">
      <c r="B34" s="17">
        <v>30</v>
      </c>
      <c r="C34" s="5">
        <v>6.9565217391304342E-6</v>
      </c>
      <c r="D34" s="5">
        <v>1.368421052631579E-5</v>
      </c>
      <c r="F34" s="5">
        <f t="shared" si="0"/>
        <v>6.7276887871853554E-6</v>
      </c>
      <c r="H34" s="48">
        <f t="shared" si="1"/>
        <v>67.27688787185356</v>
      </c>
      <c r="J34" s="47">
        <v>220.55734722566774</v>
      </c>
    </row>
    <row r="35" spans="2:34" x14ac:dyDescent="0.25">
      <c r="B35" s="17">
        <v>31</v>
      </c>
      <c r="C35" s="5">
        <v>8.7499999999999992E-6</v>
      </c>
      <c r="D35" s="5">
        <v>2.2000000000000003E-5</v>
      </c>
      <c r="F35" s="5">
        <f t="shared" si="0"/>
        <v>1.3250000000000004E-5</v>
      </c>
      <c r="H35" s="48">
        <f t="shared" si="1"/>
        <v>132.50000000000003</v>
      </c>
      <c r="J35" s="47">
        <v>225.88235294117646</v>
      </c>
    </row>
    <row r="36" spans="2:34" x14ac:dyDescent="0.25">
      <c r="B36" s="17">
        <v>32</v>
      </c>
      <c r="C36" s="5">
        <v>5.4857142857142858E-6</v>
      </c>
      <c r="D36" s="5">
        <v>4.0000000000000003E-5</v>
      </c>
      <c r="F36" s="5">
        <f t="shared" si="0"/>
        <v>3.4514285714285715E-5</v>
      </c>
      <c r="H36" s="48">
        <f t="shared" si="1"/>
        <v>345.14285714285717</v>
      </c>
      <c r="J36" s="47">
        <v>247.97521414251867</v>
      </c>
    </row>
    <row r="37" spans="2:34" x14ac:dyDescent="0.25">
      <c r="B37" s="17">
        <v>33</v>
      </c>
      <c r="C37" s="5">
        <v>9.2561983471074381E-6</v>
      </c>
      <c r="D37" s="5">
        <v>8.5333333333333335E-6</v>
      </c>
      <c r="F37" s="5">
        <f t="shared" si="0"/>
        <v>-7.228650137741046E-7</v>
      </c>
      <c r="H37" s="48">
        <f t="shared" si="1"/>
        <v>-7.2286501377410461</v>
      </c>
      <c r="J37" s="47">
        <v>277.40744761697965</v>
      </c>
    </row>
    <row r="38" spans="2:34" x14ac:dyDescent="0.25">
      <c r="B38" s="17">
        <v>34</v>
      </c>
      <c r="C38" s="5">
        <v>0</v>
      </c>
      <c r="D38" s="5">
        <v>1.6774193548387098E-5</v>
      </c>
      <c r="F38" s="5">
        <f t="shared" si="0"/>
        <v>1.6774193548387098E-5</v>
      </c>
      <c r="H38" s="48">
        <f t="shared" si="1"/>
        <v>167.74193548387098</v>
      </c>
      <c r="J38" s="47">
        <v>345.14285714285717</v>
      </c>
    </row>
    <row r="39" spans="2:34" x14ac:dyDescent="0.25">
      <c r="B39" s="17">
        <v>35</v>
      </c>
      <c r="C39" s="5">
        <v>1.5894039735099336E-5</v>
      </c>
      <c r="D39" s="5">
        <v>1.5575221238938054E-5</v>
      </c>
      <c r="F39" s="5">
        <f t="shared" si="0"/>
        <v>-3.1881849616128226E-7</v>
      </c>
      <c r="H39" s="48">
        <f t="shared" si="1"/>
        <v>-3.1881849616128228</v>
      </c>
      <c r="J39" s="47">
        <v>497.06110679826998</v>
      </c>
    </row>
    <row r="40" spans="2:34" x14ac:dyDescent="0.25">
      <c r="B40" s="17">
        <v>36</v>
      </c>
      <c r="C40" s="40">
        <v>0</v>
      </c>
      <c r="D40" s="40">
        <v>2.2588235294117646E-5</v>
      </c>
      <c r="F40" s="40">
        <f t="shared" si="0"/>
        <v>2.2588235294117646E-5</v>
      </c>
      <c r="H40" s="50">
        <f t="shared" si="1"/>
        <v>225.88235294117646</v>
      </c>
      <c r="J40" s="49">
        <v>659.04158029508585</v>
      </c>
    </row>
    <row r="41" spans="2:34" x14ac:dyDescent="0.25">
      <c r="B41" s="17" t="s">
        <v>1</v>
      </c>
      <c r="C41" s="5">
        <f>MEDIAN(C5:C40)</f>
        <v>5.6880733944954131E-6</v>
      </c>
      <c r="D41" s="5">
        <f>MEDIAN(D5:D40)</f>
        <v>1.6011385874399572E-5</v>
      </c>
      <c r="E41" s="5"/>
      <c r="F41" s="5">
        <f t="shared" ref="F41" si="12">MEDIAN(F5:F40)</f>
        <v>9.1244149994149997E-6</v>
      </c>
      <c r="G41" s="47"/>
      <c r="H41" s="47">
        <f t="shared" ref="H41" si="13">MEDIAN(H5:H40)</f>
        <v>91.244149994150007</v>
      </c>
      <c r="I41" s="47"/>
      <c r="J41" s="47">
        <f t="shared" ref="J41" si="14">MEDIAN(J5:J40)</f>
        <v>91.244149994150007</v>
      </c>
    </row>
    <row r="46" spans="2:34" x14ac:dyDescent="0.25">
      <c r="C46" s="17" t="s">
        <v>423</v>
      </c>
      <c r="G46" s="17" t="s">
        <v>424</v>
      </c>
    </row>
    <row r="47" spans="2:34" x14ac:dyDescent="0.25">
      <c r="C47" s="17" t="s">
        <v>420</v>
      </c>
      <c r="D47" s="17" t="s">
        <v>421</v>
      </c>
    </row>
    <row r="48" spans="2:34" x14ac:dyDescent="0.25">
      <c r="B48" s="51" t="s">
        <v>42</v>
      </c>
      <c r="C48" s="47">
        <v>67.27688787185356</v>
      </c>
      <c r="D48" s="47">
        <v>135.98862019914651</v>
      </c>
    </row>
    <row r="49" spans="2:4" x14ac:dyDescent="0.25">
      <c r="B49" s="51" t="s">
        <v>8</v>
      </c>
      <c r="C49" s="47">
        <v>63.691527767109605</v>
      </c>
      <c r="D49" s="47">
        <v>158.55373106613263</v>
      </c>
    </row>
    <row r="50" spans="2:4" x14ac:dyDescent="0.25">
      <c r="B50" s="51" t="s">
        <v>17</v>
      </c>
      <c r="C50" s="47">
        <v>160.28680350425407</v>
      </c>
      <c r="D50" s="47">
        <v>239.52095808383234</v>
      </c>
    </row>
  </sheetData>
  <sortState ref="AH5:AH32">
    <sortCondition ref="AH5"/>
  </sortState>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CE4C55-AFD0-453A-BACA-8016BD58967E}">
  <dimension ref="B2:Q31"/>
  <sheetViews>
    <sheetView workbookViewId="0">
      <selection activeCell="P32" sqref="P32"/>
    </sheetView>
  </sheetViews>
  <sheetFormatPr defaultRowHeight="15" x14ac:dyDescent="0.25"/>
  <sheetData>
    <row r="2" spans="2:17" x14ac:dyDescent="0.25">
      <c r="B2" s="1" t="s">
        <v>415</v>
      </c>
      <c r="C2" s="1"/>
      <c r="G2" s="1" t="s">
        <v>418</v>
      </c>
      <c r="H2" s="1"/>
    </row>
    <row r="3" spans="2:17" x14ac:dyDescent="0.25">
      <c r="B3" s="39" t="s">
        <v>15</v>
      </c>
      <c r="C3" s="1"/>
      <c r="G3" s="39" t="s">
        <v>15</v>
      </c>
      <c r="H3" s="1"/>
    </row>
    <row r="4" spans="2:17" x14ac:dyDescent="0.25">
      <c r="B4" s="1" t="s">
        <v>416</v>
      </c>
      <c r="C4" s="1" t="s">
        <v>417</v>
      </c>
      <c r="G4" s="1" t="s">
        <v>416</v>
      </c>
      <c r="H4" s="1" t="s">
        <v>417</v>
      </c>
    </row>
    <row r="5" spans="2:17" x14ac:dyDescent="0.25">
      <c r="B5" s="1">
        <v>2.4390243902439024E-4</v>
      </c>
      <c r="C5" s="1">
        <v>2.3864406779661016E-4</v>
      </c>
      <c r="G5" s="1">
        <v>1.3008130081300815E-6</v>
      </c>
      <c r="H5" s="1">
        <v>2.0338983050847459E-6</v>
      </c>
    </row>
    <row r="6" spans="2:17" x14ac:dyDescent="0.25">
      <c r="B6" s="1">
        <v>1.1533333333333334E-4</v>
      </c>
      <c r="C6" s="1">
        <v>1.0818505338078293E-4</v>
      </c>
      <c r="G6" s="1">
        <v>6.6666666666666671E-7</v>
      </c>
      <c r="H6" s="1">
        <v>5.6939501779359431E-7</v>
      </c>
    </row>
    <row r="7" spans="2:17" x14ac:dyDescent="0.25">
      <c r="B7" s="1">
        <v>2.2179310344827587E-4</v>
      </c>
      <c r="C7" s="1">
        <v>2.8606060606060603E-4</v>
      </c>
      <c r="G7" s="1">
        <v>3.3103448275862069E-6</v>
      </c>
      <c r="H7" s="1">
        <v>3.4632034632034629E-6</v>
      </c>
    </row>
    <row r="8" spans="2:17" x14ac:dyDescent="0.25">
      <c r="B8" s="2">
        <v>1.557046979865772E-4</v>
      </c>
      <c r="C8" s="2">
        <v>1.5572519083969466E-4</v>
      </c>
      <c r="G8" s="2">
        <v>1.0738255033557046E-6</v>
      </c>
      <c r="H8" s="2">
        <v>6.1068702290076329E-7</v>
      </c>
    </row>
    <row r="9" spans="2:17" x14ac:dyDescent="0.25">
      <c r="B9" s="1">
        <v>1.8874890071742654E-4</v>
      </c>
      <c r="C9" s="1">
        <v>1.9718462931815243E-4</v>
      </c>
      <c r="G9" s="1">
        <v>1.1873192557428929E-6</v>
      </c>
      <c r="H9" s="1">
        <v>1.3222926639927546E-6</v>
      </c>
      <c r="K9" s="1"/>
      <c r="L9" s="1"/>
      <c r="M9" s="1"/>
      <c r="N9" s="1"/>
      <c r="O9" s="1"/>
      <c r="P9" s="1"/>
      <c r="Q9" s="1"/>
    </row>
    <row r="10" spans="2:17" x14ac:dyDescent="0.25">
      <c r="B10" s="1"/>
      <c r="C10" s="1"/>
      <c r="G10" s="1"/>
      <c r="H10" s="1"/>
    </row>
    <row r="11" spans="2:17" x14ac:dyDescent="0.25">
      <c r="B11" s="39" t="s">
        <v>32</v>
      </c>
      <c r="C11" s="1"/>
      <c r="G11" s="39" t="s">
        <v>32</v>
      </c>
      <c r="H11" s="1"/>
    </row>
    <row r="12" spans="2:17" x14ac:dyDescent="0.25">
      <c r="B12" s="1">
        <v>3.2445820433436536E-4</v>
      </c>
      <c r="C12" s="1">
        <v>5.673202614379085E-4</v>
      </c>
      <c r="G12" s="1">
        <v>0</v>
      </c>
      <c r="H12" s="1">
        <v>1.6339869281045753E-6</v>
      </c>
    </row>
    <row r="13" spans="2:17" x14ac:dyDescent="0.25">
      <c r="B13" s="1">
        <v>3.5985663082437281E-4</v>
      </c>
      <c r="C13" s="1">
        <v>5.2419227738376671E-4</v>
      </c>
      <c r="G13" s="1">
        <v>0</v>
      </c>
      <c r="H13" s="1">
        <v>2.2064617809298662E-6</v>
      </c>
    </row>
    <row r="14" spans="2:17" x14ac:dyDescent="0.25">
      <c r="B14" s="1">
        <v>3.6270096463022512E-4</v>
      </c>
      <c r="C14" s="1">
        <v>7.5154983309489744E-4</v>
      </c>
      <c r="G14" s="1">
        <v>3.8585209003215434E-6</v>
      </c>
      <c r="H14" s="1">
        <v>1.5259895088221267E-6</v>
      </c>
    </row>
    <row r="15" spans="2:17" x14ac:dyDescent="0.25">
      <c r="B15" s="1">
        <v>3.0352303523035231E-4</v>
      </c>
      <c r="C15" s="1">
        <v>6.2728205128205125E-4</v>
      </c>
      <c r="G15" s="1">
        <v>0</v>
      </c>
      <c r="H15" s="1">
        <v>2.8717948717948717E-6</v>
      </c>
    </row>
    <row r="16" spans="2:17" x14ac:dyDescent="0.25">
      <c r="B16" s="1">
        <v>2.6377295492487481E-4</v>
      </c>
      <c r="C16" s="1">
        <v>5.369450714823175E-4</v>
      </c>
      <c r="G16" s="1">
        <v>6.6777963272120197E-7</v>
      </c>
      <c r="H16" s="1">
        <v>2.8091296714321542E-6</v>
      </c>
    </row>
    <row r="17" spans="2:8" x14ac:dyDescent="0.25">
      <c r="B17" s="1">
        <v>2.3747368421052632E-4</v>
      </c>
      <c r="C17" s="1">
        <v>6.1955174058178348E-4</v>
      </c>
      <c r="G17" s="1">
        <v>1.6842105263157895E-6</v>
      </c>
      <c r="H17" s="1">
        <v>2.2889842632331901E-6</v>
      </c>
    </row>
    <row r="18" spans="2:8" x14ac:dyDescent="0.25">
      <c r="B18" s="1">
        <v>2.1795665634674922E-4</v>
      </c>
      <c r="C18" s="1">
        <v>5.6269841269841259E-4</v>
      </c>
      <c r="G18" s="1">
        <v>0</v>
      </c>
      <c r="H18" s="1">
        <v>2.3809523809523808E-6</v>
      </c>
    </row>
    <row r="19" spans="2:8" x14ac:dyDescent="0.25">
      <c r="B19" s="1">
        <v>1.3953488372093022E-4</v>
      </c>
      <c r="C19" s="1">
        <v>4.5776173285198558E-4</v>
      </c>
      <c r="G19" s="1">
        <v>0</v>
      </c>
      <c r="H19" s="1">
        <v>2.8880866425992779E-6</v>
      </c>
    </row>
    <row r="20" spans="2:8" x14ac:dyDescent="0.25">
      <c r="B20" s="1">
        <v>2.6409638554216868E-4</v>
      </c>
      <c r="C20" s="1">
        <v>6.5884597043395316E-4</v>
      </c>
      <c r="G20" s="1">
        <v>0</v>
      </c>
      <c r="H20" s="1">
        <v>1.9074868860276586E-6</v>
      </c>
    </row>
    <row r="21" spans="2:8" x14ac:dyDescent="0.25">
      <c r="B21" s="1">
        <v>2.9E-4</v>
      </c>
      <c r="C21" s="1">
        <v>5.916453537936913E-4</v>
      </c>
      <c r="G21" s="1">
        <v>1.4285714285714286E-6</v>
      </c>
      <c r="H21" s="1">
        <v>3.4100596760443303E-6</v>
      </c>
    </row>
    <row r="22" spans="2:8" x14ac:dyDescent="0.25">
      <c r="B22" s="1">
        <v>1.8652849740932642E-4</v>
      </c>
      <c r="C22" s="1">
        <v>3.7942677659992145E-4</v>
      </c>
      <c r="G22" s="1">
        <v>1.0362694300518134E-6</v>
      </c>
      <c r="H22" s="1">
        <v>3.1409501374165686E-6</v>
      </c>
    </row>
    <row r="23" spans="2:8" x14ac:dyDescent="0.25">
      <c r="B23" s="1">
        <v>1.0277777777777777E-4</v>
      </c>
      <c r="C23" s="1">
        <v>3.123505976095618E-4</v>
      </c>
      <c r="G23" s="1">
        <v>2.7777777777777775E-6</v>
      </c>
      <c r="H23" s="1">
        <v>3.1872509960159362E-6</v>
      </c>
    </row>
    <row r="24" spans="2:8" x14ac:dyDescent="0.25">
      <c r="B24" s="1">
        <v>2.5744680851063826E-4</v>
      </c>
      <c r="C24" s="1">
        <v>6.3072463768115944E-4</v>
      </c>
      <c r="G24" s="1">
        <v>0</v>
      </c>
      <c r="H24" s="1">
        <v>2.3188405797101449E-6</v>
      </c>
    </row>
    <row r="25" spans="2:8" x14ac:dyDescent="0.25">
      <c r="B25" s="1">
        <v>3.4473684210526313E-4</v>
      </c>
      <c r="C25" s="1">
        <v>6.0928620928620925E-4</v>
      </c>
      <c r="G25" s="1">
        <v>0</v>
      </c>
      <c r="H25" s="1">
        <v>2.7720027720027721E-6</v>
      </c>
    </row>
    <row r="26" spans="2:8" x14ac:dyDescent="0.25">
      <c r="B26" s="1">
        <v>1.9938080495356036E-4</v>
      </c>
      <c r="C26" s="1">
        <v>3.9797639123102867E-4</v>
      </c>
      <c r="G26" s="1">
        <v>1.238390092879257E-6</v>
      </c>
      <c r="H26" s="1">
        <v>1.1242270938729622E-6</v>
      </c>
    </row>
    <row r="27" spans="2:8" x14ac:dyDescent="0.25">
      <c r="B27" s="2">
        <v>4.3013698630136991E-4</v>
      </c>
      <c r="C27" s="2">
        <v>1.8809733216065667E-4</v>
      </c>
      <c r="G27" s="2">
        <v>2.73972602739726E-6</v>
      </c>
      <c r="H27" s="2">
        <v>7.0360598065083557E-7</v>
      </c>
    </row>
    <row r="28" spans="2:8" x14ac:dyDescent="0.25">
      <c r="B28" s="1">
        <v>2.6393467023352174E-4</v>
      </c>
      <c r="C28" s="1">
        <v>5.6500933706816049E-4</v>
      </c>
      <c r="G28" s="1">
        <v>3.3388981636060099E-7</v>
      </c>
      <c r="H28" s="1">
        <v>2.3498964803312628E-6</v>
      </c>
    </row>
    <row r="31" spans="2:8" x14ac:dyDescent="0.25">
      <c r="B31" s="1"/>
      <c r="C31" s="1"/>
      <c r="D31" s="1"/>
      <c r="E31" s="1"/>
      <c r="F31" s="1"/>
      <c r="G31" s="1"/>
      <c r="H31" s="1"/>
    </row>
  </sheetData>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AF4635-6D5A-46DE-B072-D0FE28602814}">
  <dimension ref="A1:K74"/>
  <sheetViews>
    <sheetView tabSelected="1" workbookViewId="0">
      <selection activeCell="S23" sqref="S23"/>
    </sheetView>
  </sheetViews>
  <sheetFormatPr defaultRowHeight="15" x14ac:dyDescent="0.25"/>
  <cols>
    <col min="1" max="16384" width="9.140625" style="29"/>
  </cols>
  <sheetData>
    <row r="1" spans="1:11" x14ac:dyDescent="0.25">
      <c r="C1" s="35" t="s">
        <v>3</v>
      </c>
    </row>
    <row r="2" spans="1:11" x14ac:dyDescent="0.25">
      <c r="C2" s="35"/>
    </row>
    <row r="3" spans="1:11" x14ac:dyDescent="0.25">
      <c r="A3" s="36" t="s">
        <v>402</v>
      </c>
    </row>
    <row r="4" spans="1:11" x14ac:dyDescent="0.25">
      <c r="A4" s="35" t="s">
        <v>403</v>
      </c>
    </row>
    <row r="5" spans="1:11" x14ac:dyDescent="0.25">
      <c r="A5" s="29" t="s">
        <v>404</v>
      </c>
    </row>
    <row r="6" spans="1:11" x14ac:dyDescent="0.25">
      <c r="A6" s="29" t="s">
        <v>405</v>
      </c>
    </row>
    <row r="7" spans="1:11" x14ac:dyDescent="0.25">
      <c r="A7" s="29" t="s">
        <v>406</v>
      </c>
      <c r="K7" s="35"/>
    </row>
    <row r="8" spans="1:11" x14ac:dyDescent="0.25">
      <c r="A8" s="29" t="s">
        <v>407</v>
      </c>
    </row>
    <row r="9" spans="1:11" x14ac:dyDescent="0.25">
      <c r="A9" s="29" t="s">
        <v>408</v>
      </c>
    </row>
    <row r="14" spans="1:11" x14ac:dyDescent="0.25">
      <c r="C14" s="37" t="s">
        <v>409</v>
      </c>
      <c r="D14" s="37" t="s">
        <v>410</v>
      </c>
      <c r="E14" s="37" t="s">
        <v>411</v>
      </c>
      <c r="F14" s="37" t="s">
        <v>412</v>
      </c>
      <c r="G14" s="37" t="s">
        <v>413</v>
      </c>
    </row>
    <row r="15" spans="1:11" x14ac:dyDescent="0.25">
      <c r="C15" s="38">
        <v>6</v>
      </c>
      <c r="D15" s="38">
        <v>1</v>
      </c>
      <c r="E15" s="38">
        <v>3.1E-2</v>
      </c>
      <c r="F15" s="35"/>
      <c r="G15" s="35"/>
    </row>
    <row r="16" spans="1:11" x14ac:dyDescent="0.25">
      <c r="C16" s="38">
        <v>7</v>
      </c>
      <c r="D16" s="38">
        <v>1</v>
      </c>
      <c r="E16" s="38">
        <v>1.6E-2</v>
      </c>
      <c r="F16" s="35"/>
      <c r="G16" s="35"/>
    </row>
    <row r="17" spans="3:7" x14ac:dyDescent="0.25">
      <c r="C17" s="38">
        <v>8</v>
      </c>
      <c r="D17" s="38">
        <v>1</v>
      </c>
      <c r="E17" s="38">
        <v>8.0000000000000002E-3</v>
      </c>
      <c r="F17" s="38">
        <v>1</v>
      </c>
      <c r="G17" s="38">
        <v>8.0000000000000002E-3</v>
      </c>
    </row>
    <row r="18" spans="3:7" x14ac:dyDescent="0.25">
      <c r="C18" s="38">
        <v>9</v>
      </c>
      <c r="D18" s="38">
        <v>2</v>
      </c>
      <c r="E18" s="38">
        <v>3.9E-2</v>
      </c>
      <c r="F18" s="38">
        <v>1</v>
      </c>
      <c r="G18" s="38">
        <v>4.0000000000000001E-3</v>
      </c>
    </row>
    <row r="19" spans="3:7" x14ac:dyDescent="0.25">
      <c r="C19" s="38">
        <v>10</v>
      </c>
      <c r="D19" s="38">
        <v>2</v>
      </c>
      <c r="E19" s="38">
        <v>2.1000000000000001E-2</v>
      </c>
      <c r="F19" s="38">
        <v>1</v>
      </c>
      <c r="G19" s="38">
        <v>2E-3</v>
      </c>
    </row>
    <row r="20" spans="3:7" x14ac:dyDescent="0.25">
      <c r="C20" s="38">
        <v>11</v>
      </c>
      <c r="D20" s="38">
        <v>2</v>
      </c>
      <c r="E20" s="38">
        <v>1.2E-2</v>
      </c>
      <c r="F20" s="38">
        <v>1</v>
      </c>
      <c r="G20" s="38">
        <v>1E-3</v>
      </c>
    </row>
    <row r="21" spans="3:7" x14ac:dyDescent="0.25">
      <c r="C21" s="38">
        <v>12</v>
      </c>
      <c r="D21" s="38">
        <v>3</v>
      </c>
      <c r="E21" s="38">
        <v>3.9E-2</v>
      </c>
      <c r="F21" s="38">
        <v>2</v>
      </c>
      <c r="G21" s="38">
        <v>6.0000000000000001E-3</v>
      </c>
    </row>
    <row r="22" spans="3:7" x14ac:dyDescent="0.25">
      <c r="C22" s="38">
        <v>13</v>
      </c>
      <c r="D22" s="38">
        <v>3</v>
      </c>
      <c r="E22" s="38">
        <v>2.1999999999999999E-2</v>
      </c>
      <c r="F22" s="38">
        <v>2</v>
      </c>
      <c r="G22" s="38">
        <v>3.0000000000000001E-3</v>
      </c>
    </row>
    <row r="23" spans="3:7" x14ac:dyDescent="0.25">
      <c r="C23" s="38">
        <v>14</v>
      </c>
      <c r="D23" s="38">
        <v>3</v>
      </c>
      <c r="E23" s="38">
        <v>1.2999999999999999E-2</v>
      </c>
      <c r="F23" s="38">
        <v>2</v>
      </c>
      <c r="G23" s="38">
        <v>2E-3</v>
      </c>
    </row>
    <row r="24" spans="3:7" x14ac:dyDescent="0.25">
      <c r="C24" s="38">
        <v>15</v>
      </c>
      <c r="D24" s="38">
        <v>4</v>
      </c>
      <c r="E24" s="38">
        <v>3.5000000000000003E-2</v>
      </c>
      <c r="F24" s="38">
        <v>3</v>
      </c>
      <c r="G24" s="38">
        <v>7.0000000000000001E-3</v>
      </c>
    </row>
    <row r="25" spans="3:7" x14ac:dyDescent="0.25">
      <c r="C25" s="38">
        <v>16</v>
      </c>
      <c r="D25" s="38">
        <v>4</v>
      </c>
      <c r="E25" s="38">
        <v>2.1000000000000001E-2</v>
      </c>
      <c r="F25" s="38">
        <v>3</v>
      </c>
      <c r="G25" s="38">
        <v>4.0000000000000001E-3</v>
      </c>
    </row>
    <row r="26" spans="3:7" x14ac:dyDescent="0.25">
      <c r="C26" s="38">
        <v>17</v>
      </c>
      <c r="D26" s="38">
        <v>5</v>
      </c>
      <c r="E26" s="38">
        <v>4.9000000000000002E-2</v>
      </c>
      <c r="F26" s="38">
        <v>3</v>
      </c>
      <c r="G26" s="38">
        <v>2E-3</v>
      </c>
    </row>
    <row r="27" spans="3:7" x14ac:dyDescent="0.25">
      <c r="C27" s="38">
        <v>18</v>
      </c>
      <c r="D27" s="38">
        <v>5</v>
      </c>
      <c r="E27" s="38">
        <v>3.1E-2</v>
      </c>
      <c r="F27" s="38">
        <v>4</v>
      </c>
      <c r="G27" s="38">
        <v>8.0000000000000002E-3</v>
      </c>
    </row>
    <row r="28" spans="3:7" x14ac:dyDescent="0.25">
      <c r="C28" s="38">
        <v>19</v>
      </c>
      <c r="D28" s="38">
        <v>5</v>
      </c>
      <c r="E28" s="38">
        <v>1.9E-2</v>
      </c>
      <c r="F28" s="38">
        <v>4</v>
      </c>
      <c r="G28" s="38">
        <v>4.0000000000000001E-3</v>
      </c>
    </row>
    <row r="29" spans="3:7" x14ac:dyDescent="0.25">
      <c r="C29" s="38">
        <v>20</v>
      </c>
      <c r="D29" s="38">
        <v>6</v>
      </c>
      <c r="E29" s="38">
        <v>4.1000000000000002E-2</v>
      </c>
      <c r="F29" s="38">
        <v>4</v>
      </c>
      <c r="G29" s="38">
        <v>3.0000000000000001E-3</v>
      </c>
    </row>
    <row r="30" spans="3:7" x14ac:dyDescent="0.25">
      <c r="C30" s="38">
        <v>21</v>
      </c>
      <c r="D30" s="38">
        <v>6</v>
      </c>
      <c r="E30" s="38">
        <v>2.7E-2</v>
      </c>
      <c r="F30" s="38">
        <v>5</v>
      </c>
      <c r="G30" s="38">
        <v>7.0000000000000001E-3</v>
      </c>
    </row>
    <row r="31" spans="3:7" x14ac:dyDescent="0.25">
      <c r="C31" s="38">
        <v>22</v>
      </c>
      <c r="D31" s="38">
        <v>6</v>
      </c>
      <c r="E31" s="38">
        <v>1.7000000000000001E-2</v>
      </c>
      <c r="F31" s="38">
        <v>5</v>
      </c>
      <c r="G31" s="38">
        <v>4.0000000000000001E-3</v>
      </c>
    </row>
    <row r="32" spans="3:7" x14ac:dyDescent="0.25">
      <c r="C32" s="38">
        <v>23</v>
      </c>
      <c r="D32" s="38">
        <v>7</v>
      </c>
      <c r="E32" s="38">
        <v>3.5000000000000003E-2</v>
      </c>
      <c r="F32" s="38">
        <v>5</v>
      </c>
      <c r="G32" s="38">
        <v>3.0000000000000001E-3</v>
      </c>
    </row>
    <row r="33" spans="3:7" x14ac:dyDescent="0.25">
      <c r="C33" s="38">
        <v>24</v>
      </c>
      <c r="D33" s="38">
        <v>7</v>
      </c>
      <c r="E33" s="38">
        <v>2.3E-2</v>
      </c>
      <c r="F33" s="38">
        <v>6</v>
      </c>
      <c r="G33" s="38">
        <v>7.0000000000000001E-3</v>
      </c>
    </row>
    <row r="34" spans="3:7" x14ac:dyDescent="0.25">
      <c r="C34" s="38">
        <v>25</v>
      </c>
      <c r="D34" s="38">
        <v>8</v>
      </c>
      <c r="E34" s="38">
        <v>4.2999999999999997E-2</v>
      </c>
      <c r="F34" s="38">
        <v>6</v>
      </c>
      <c r="G34" s="38">
        <v>4.0000000000000001E-3</v>
      </c>
    </row>
    <row r="35" spans="3:7" x14ac:dyDescent="0.25">
      <c r="C35" s="38">
        <v>26</v>
      </c>
      <c r="D35" s="38">
        <v>8</v>
      </c>
      <c r="E35" s="38">
        <v>2.9000000000000001E-2</v>
      </c>
      <c r="F35" s="38">
        <v>7</v>
      </c>
      <c r="G35" s="38">
        <v>8.9999999999999993E-3</v>
      </c>
    </row>
    <row r="36" spans="3:7" x14ac:dyDescent="0.25">
      <c r="C36" s="38">
        <v>27</v>
      </c>
      <c r="D36" s="38">
        <v>8</v>
      </c>
      <c r="E36" s="38">
        <v>1.9E-2</v>
      </c>
      <c r="F36" s="38">
        <v>7</v>
      </c>
      <c r="G36" s="38">
        <v>6.0000000000000001E-3</v>
      </c>
    </row>
    <row r="37" spans="3:7" x14ac:dyDescent="0.25">
      <c r="C37" s="38">
        <v>28</v>
      </c>
      <c r="D37" s="38">
        <v>9</v>
      </c>
      <c r="E37" s="38">
        <v>3.5999999999999997E-2</v>
      </c>
      <c r="F37" s="38">
        <v>7</v>
      </c>
      <c r="G37" s="38">
        <v>4.0000000000000001E-3</v>
      </c>
    </row>
    <row r="38" spans="3:7" x14ac:dyDescent="0.25">
      <c r="C38" s="38">
        <v>29</v>
      </c>
      <c r="D38" s="38">
        <v>9</v>
      </c>
      <c r="E38" s="38">
        <v>2.4E-2</v>
      </c>
      <c r="F38" s="38">
        <v>8</v>
      </c>
      <c r="G38" s="38">
        <v>8.0000000000000002E-3</v>
      </c>
    </row>
    <row r="39" spans="3:7" x14ac:dyDescent="0.25">
      <c r="C39" s="38">
        <v>30</v>
      </c>
      <c r="D39" s="38">
        <v>10</v>
      </c>
      <c r="E39" s="38">
        <v>4.2999999999999997E-2</v>
      </c>
      <c r="F39" s="38">
        <v>8</v>
      </c>
      <c r="G39" s="38">
        <v>5.0000000000000001E-3</v>
      </c>
    </row>
    <row r="40" spans="3:7" x14ac:dyDescent="0.25">
      <c r="C40" s="38">
        <v>31</v>
      </c>
      <c r="D40" s="38">
        <v>10</v>
      </c>
      <c r="E40" s="38">
        <v>2.9000000000000001E-2</v>
      </c>
      <c r="F40" s="38">
        <v>8</v>
      </c>
      <c r="G40" s="38">
        <v>3.0000000000000001E-3</v>
      </c>
    </row>
    <row r="41" spans="3:7" x14ac:dyDescent="0.25">
      <c r="C41" s="38">
        <v>32</v>
      </c>
      <c r="D41" s="38">
        <v>10</v>
      </c>
      <c r="E41" s="38">
        <v>0.02</v>
      </c>
      <c r="F41" s="38">
        <v>9</v>
      </c>
      <c r="G41" s="38">
        <v>7.0000000000000001E-3</v>
      </c>
    </row>
    <row r="42" spans="3:7" x14ac:dyDescent="0.25">
      <c r="C42" s="38">
        <v>33</v>
      </c>
      <c r="D42" s="38">
        <v>11</v>
      </c>
      <c r="E42" s="38">
        <v>3.5000000000000003E-2</v>
      </c>
      <c r="F42" s="38">
        <v>9</v>
      </c>
      <c r="G42" s="38">
        <v>5.0000000000000001E-3</v>
      </c>
    </row>
    <row r="43" spans="3:7" x14ac:dyDescent="0.25">
      <c r="C43" s="38">
        <v>34</v>
      </c>
      <c r="D43" s="38">
        <v>11</v>
      </c>
      <c r="E43" s="38">
        <v>2.4E-2</v>
      </c>
      <c r="F43" s="38">
        <v>10</v>
      </c>
      <c r="G43" s="38">
        <v>8.9999999999999993E-3</v>
      </c>
    </row>
    <row r="44" spans="3:7" x14ac:dyDescent="0.25">
      <c r="C44" s="38">
        <v>35</v>
      </c>
      <c r="D44" s="38">
        <v>12</v>
      </c>
      <c r="E44" s="38">
        <v>4.1000000000000002E-2</v>
      </c>
      <c r="F44" s="38">
        <v>10</v>
      </c>
      <c r="G44" s="38">
        <v>6.0000000000000001E-3</v>
      </c>
    </row>
    <row r="45" spans="3:7" x14ac:dyDescent="0.25">
      <c r="C45" s="38">
        <v>36</v>
      </c>
      <c r="D45" s="38">
        <v>12</v>
      </c>
      <c r="E45" s="38">
        <v>2.9000000000000001E-2</v>
      </c>
      <c r="F45" s="38">
        <v>10</v>
      </c>
      <c r="G45" s="38">
        <v>4.0000000000000001E-3</v>
      </c>
    </row>
    <row r="46" spans="3:7" x14ac:dyDescent="0.25">
      <c r="C46" s="38">
        <v>37</v>
      </c>
      <c r="D46" s="38">
        <v>13</v>
      </c>
      <c r="E46" s="38">
        <v>4.7E-2</v>
      </c>
      <c r="F46" s="38">
        <v>11</v>
      </c>
      <c r="G46" s="38">
        <v>8.0000000000000002E-3</v>
      </c>
    </row>
    <row r="47" spans="3:7" x14ac:dyDescent="0.25">
      <c r="C47" s="38">
        <v>38</v>
      </c>
      <c r="D47" s="38">
        <v>13</v>
      </c>
      <c r="E47" s="38">
        <v>3.4000000000000002E-2</v>
      </c>
      <c r="F47" s="38">
        <v>11</v>
      </c>
      <c r="G47" s="38">
        <v>5.0000000000000001E-3</v>
      </c>
    </row>
    <row r="48" spans="3:7" x14ac:dyDescent="0.25">
      <c r="C48" s="38">
        <v>39</v>
      </c>
      <c r="D48" s="38">
        <v>13</v>
      </c>
      <c r="E48" s="38">
        <v>2.4E-2</v>
      </c>
      <c r="F48" s="38">
        <v>12</v>
      </c>
      <c r="G48" s="38">
        <v>8.9999999999999993E-3</v>
      </c>
    </row>
    <row r="49" spans="3:7" x14ac:dyDescent="0.25">
      <c r="C49" s="38">
        <v>40</v>
      </c>
      <c r="D49" s="38">
        <v>14</v>
      </c>
      <c r="E49" s="38">
        <v>3.7999999999999999E-2</v>
      </c>
      <c r="F49" s="38">
        <v>12</v>
      </c>
      <c r="G49" s="38">
        <v>6.0000000000000001E-3</v>
      </c>
    </row>
    <row r="50" spans="3:7" x14ac:dyDescent="0.25">
      <c r="C50" s="38">
        <v>41</v>
      </c>
      <c r="D50" s="38">
        <v>14</v>
      </c>
      <c r="E50" s="38">
        <v>2.8000000000000001E-2</v>
      </c>
      <c r="F50" s="38">
        <v>12</v>
      </c>
      <c r="G50" s="38">
        <v>4.0000000000000001E-3</v>
      </c>
    </row>
    <row r="51" spans="3:7" x14ac:dyDescent="0.25">
      <c r="C51" s="38">
        <v>42</v>
      </c>
      <c r="D51" s="38">
        <v>15</v>
      </c>
      <c r="E51" s="38">
        <v>4.3999999999999997E-2</v>
      </c>
      <c r="F51" s="38">
        <v>13</v>
      </c>
      <c r="G51" s="38">
        <v>8.0000000000000002E-3</v>
      </c>
    </row>
    <row r="52" spans="3:7" x14ac:dyDescent="0.25">
      <c r="C52" s="38">
        <v>43</v>
      </c>
      <c r="D52" s="38">
        <v>15</v>
      </c>
      <c r="E52" s="38">
        <v>3.2000000000000001E-2</v>
      </c>
      <c r="F52" s="38">
        <v>13</v>
      </c>
      <c r="G52" s="38">
        <v>5.0000000000000001E-3</v>
      </c>
    </row>
    <row r="53" spans="3:7" x14ac:dyDescent="0.25">
      <c r="C53" s="38">
        <v>44</v>
      </c>
      <c r="D53" s="38">
        <v>16</v>
      </c>
      <c r="E53" s="38">
        <v>4.9000000000000002E-2</v>
      </c>
      <c r="F53" s="38">
        <v>14</v>
      </c>
      <c r="G53" s="38">
        <v>0.01</v>
      </c>
    </row>
    <row r="54" spans="3:7" x14ac:dyDescent="0.25">
      <c r="C54" s="38">
        <v>45</v>
      </c>
      <c r="D54" s="38">
        <v>16</v>
      </c>
      <c r="E54" s="38">
        <v>3.5999999999999997E-2</v>
      </c>
      <c r="F54" s="38">
        <v>14</v>
      </c>
      <c r="G54" s="38">
        <v>7.0000000000000001E-3</v>
      </c>
    </row>
    <row r="55" spans="3:7" x14ac:dyDescent="0.25">
      <c r="C55" s="38">
        <v>46</v>
      </c>
      <c r="D55" s="38">
        <v>16</v>
      </c>
      <c r="E55" s="38">
        <v>2.5999999999999999E-2</v>
      </c>
      <c r="F55" s="38">
        <v>14</v>
      </c>
      <c r="G55" s="38">
        <v>5.0000000000000001E-3</v>
      </c>
    </row>
    <row r="56" spans="3:7" x14ac:dyDescent="0.25">
      <c r="C56" s="38">
        <v>47</v>
      </c>
      <c r="D56" s="38">
        <v>17</v>
      </c>
      <c r="E56" s="38">
        <v>0.04</v>
      </c>
      <c r="F56" s="38">
        <v>15</v>
      </c>
      <c r="G56" s="38">
        <v>8.0000000000000002E-3</v>
      </c>
    </row>
    <row r="57" spans="3:7" x14ac:dyDescent="0.25">
      <c r="C57" s="38">
        <v>48</v>
      </c>
      <c r="D57" s="38">
        <v>17</v>
      </c>
      <c r="E57" s="38">
        <v>2.9000000000000001E-2</v>
      </c>
      <c r="F57" s="38">
        <v>15</v>
      </c>
      <c r="G57" s="38">
        <v>6.0000000000000001E-3</v>
      </c>
    </row>
    <row r="58" spans="3:7" x14ac:dyDescent="0.25">
      <c r="C58" s="38">
        <v>49</v>
      </c>
      <c r="D58" s="38">
        <v>18</v>
      </c>
      <c r="E58" s="38">
        <v>4.3999999999999997E-2</v>
      </c>
      <c r="F58" s="38">
        <v>16</v>
      </c>
      <c r="G58" s="38">
        <v>8.9999999999999993E-3</v>
      </c>
    </row>
    <row r="59" spans="3:7" x14ac:dyDescent="0.25">
      <c r="C59" s="38">
        <v>50</v>
      </c>
      <c r="D59" s="38">
        <v>18</v>
      </c>
      <c r="E59" s="38">
        <v>3.3000000000000002E-2</v>
      </c>
      <c r="F59" s="38">
        <v>16</v>
      </c>
      <c r="G59" s="38">
        <v>7.0000000000000001E-3</v>
      </c>
    </row>
    <row r="60" spans="3:7" x14ac:dyDescent="0.25">
      <c r="C60" s="38">
        <v>51</v>
      </c>
      <c r="D60" s="38">
        <v>19</v>
      </c>
      <c r="E60" s="38">
        <v>4.9000000000000002E-2</v>
      </c>
      <c r="F60" s="38">
        <v>16</v>
      </c>
      <c r="G60" s="38">
        <v>5.0000000000000001E-3</v>
      </c>
    </row>
    <row r="61" spans="3:7" x14ac:dyDescent="0.25">
      <c r="C61" s="38">
        <v>52</v>
      </c>
      <c r="D61" s="38">
        <v>19</v>
      </c>
      <c r="E61" s="38">
        <v>3.5999999999999997E-2</v>
      </c>
      <c r="F61" s="38">
        <v>17</v>
      </c>
      <c r="G61" s="38">
        <v>8.0000000000000002E-3</v>
      </c>
    </row>
    <row r="62" spans="3:7" x14ac:dyDescent="0.25">
      <c r="C62" s="38">
        <v>53</v>
      </c>
      <c r="D62" s="38">
        <v>19</v>
      </c>
      <c r="E62" s="38">
        <v>2.7E-2</v>
      </c>
      <c r="F62" s="38">
        <v>17</v>
      </c>
      <c r="G62" s="38">
        <v>5.0000000000000001E-3</v>
      </c>
    </row>
    <row r="63" spans="3:7" x14ac:dyDescent="0.25">
      <c r="C63" s="38">
        <v>54</v>
      </c>
      <c r="D63" s="38">
        <v>20</v>
      </c>
      <c r="E63" s="38">
        <v>0.04</v>
      </c>
      <c r="F63" s="38">
        <v>18</v>
      </c>
      <c r="G63" s="38">
        <v>8.9999999999999993E-3</v>
      </c>
    </row>
    <row r="64" spans="3:7" x14ac:dyDescent="0.25">
      <c r="C64" s="38">
        <v>55</v>
      </c>
      <c r="D64" s="38">
        <v>20</v>
      </c>
      <c r="E64" s="38">
        <v>0.03</v>
      </c>
      <c r="F64" s="38">
        <v>18</v>
      </c>
      <c r="G64" s="38">
        <v>6.0000000000000001E-3</v>
      </c>
    </row>
    <row r="65" spans="3:10" x14ac:dyDescent="0.25">
      <c r="C65" s="38">
        <v>56</v>
      </c>
      <c r="D65" s="38">
        <v>21</v>
      </c>
      <c r="E65" s="38">
        <v>4.3999999999999997E-2</v>
      </c>
      <c r="F65" s="38">
        <v>18</v>
      </c>
      <c r="G65" s="38">
        <v>5.0000000000000001E-3</v>
      </c>
    </row>
    <row r="66" spans="3:10" x14ac:dyDescent="0.25">
      <c r="C66" s="38">
        <v>57</v>
      </c>
      <c r="D66" s="38">
        <v>21</v>
      </c>
      <c r="E66" s="38">
        <v>3.3000000000000002E-2</v>
      </c>
      <c r="F66" s="38">
        <v>19</v>
      </c>
      <c r="G66" s="38">
        <v>8.0000000000000002E-3</v>
      </c>
    </row>
    <row r="67" spans="3:10" x14ac:dyDescent="0.25">
      <c r="C67" s="38">
        <v>58</v>
      </c>
      <c r="D67" s="38">
        <v>22</v>
      </c>
      <c r="E67" s="38">
        <v>4.8000000000000001E-2</v>
      </c>
      <c r="F67" s="38">
        <v>19</v>
      </c>
      <c r="G67" s="38">
        <v>5.0000000000000001E-3</v>
      </c>
    </row>
    <row r="68" spans="3:10" x14ac:dyDescent="0.25">
      <c r="C68" s="38">
        <v>59</v>
      </c>
      <c r="D68" s="38">
        <v>22</v>
      </c>
      <c r="E68" s="38">
        <v>3.5999999999999997E-2</v>
      </c>
      <c r="F68" s="38">
        <v>20</v>
      </c>
      <c r="G68" s="38">
        <v>8.9999999999999993E-3</v>
      </c>
    </row>
    <row r="69" spans="3:10" x14ac:dyDescent="0.25">
      <c r="C69" s="38">
        <v>60</v>
      </c>
      <c r="D69" s="38">
        <v>22</v>
      </c>
      <c r="E69" s="38">
        <v>2.7E-2</v>
      </c>
      <c r="F69" s="38">
        <v>20</v>
      </c>
      <c r="G69" s="38">
        <v>6.0000000000000001E-3</v>
      </c>
    </row>
    <row r="70" spans="3:10" x14ac:dyDescent="0.25">
      <c r="C70" s="38">
        <v>61</v>
      </c>
      <c r="D70" s="38">
        <v>23</v>
      </c>
      <c r="E70" s="38">
        <v>0.04</v>
      </c>
      <c r="F70" s="38">
        <v>21</v>
      </c>
      <c r="G70" s="38">
        <v>0.01</v>
      </c>
    </row>
    <row r="71" spans="3:10" x14ac:dyDescent="0.25">
      <c r="C71" s="38">
        <v>62</v>
      </c>
      <c r="D71" s="38">
        <v>23</v>
      </c>
      <c r="E71" s="38">
        <v>0.03</v>
      </c>
      <c r="F71" s="38">
        <v>21</v>
      </c>
      <c r="G71" s="38">
        <v>7.0000000000000001E-3</v>
      </c>
    </row>
    <row r="72" spans="3:10" x14ac:dyDescent="0.25">
      <c r="C72" s="38">
        <v>63</v>
      </c>
      <c r="D72" s="38">
        <v>24</v>
      </c>
      <c r="E72" s="38">
        <v>4.2999999999999997E-2</v>
      </c>
      <c r="F72" s="38">
        <v>21</v>
      </c>
      <c r="G72" s="38">
        <v>5.0000000000000001E-3</v>
      </c>
    </row>
    <row r="73" spans="3:10" x14ac:dyDescent="0.25">
      <c r="C73" s="38">
        <v>64</v>
      </c>
      <c r="D73" s="38">
        <v>24</v>
      </c>
      <c r="E73" s="38">
        <v>3.3000000000000002E-2</v>
      </c>
      <c r="F73" s="38">
        <v>22</v>
      </c>
      <c r="G73" s="38">
        <v>8.0000000000000002E-3</v>
      </c>
    </row>
    <row r="74" spans="3:10" x14ac:dyDescent="0.25">
      <c r="C74" s="38">
        <v>65</v>
      </c>
      <c r="D74" s="38">
        <v>25</v>
      </c>
      <c r="E74" s="38">
        <v>4.5999999999999999E-2</v>
      </c>
      <c r="F74" s="38">
        <v>22</v>
      </c>
      <c r="G74" s="38">
        <v>6.0000000000000001E-3</v>
      </c>
      <c r="J74" s="35" t="s">
        <v>4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F521C9-C2F5-4F5B-A107-A90A8C8D61A8}">
  <dimension ref="A1:P28"/>
  <sheetViews>
    <sheetView workbookViewId="0">
      <selection activeCell="T3" sqref="T3"/>
    </sheetView>
  </sheetViews>
  <sheetFormatPr defaultRowHeight="15" x14ac:dyDescent="0.25"/>
  <sheetData>
    <row r="1" spans="1:16" x14ac:dyDescent="0.25">
      <c r="B1" t="s">
        <v>18</v>
      </c>
      <c r="K1" t="s">
        <v>2</v>
      </c>
    </row>
    <row r="2" spans="1:16" x14ac:dyDescent="0.25">
      <c r="B2" t="s">
        <v>15</v>
      </c>
      <c r="F2" s="10" t="s">
        <v>20</v>
      </c>
      <c r="K2" t="s">
        <v>15</v>
      </c>
      <c r="O2" s="10" t="s">
        <v>20</v>
      </c>
    </row>
    <row r="3" spans="1:16" x14ac:dyDescent="0.25">
      <c r="B3" t="s">
        <v>19</v>
      </c>
      <c r="C3" t="s">
        <v>16</v>
      </c>
      <c r="F3" t="s">
        <v>19</v>
      </c>
      <c r="G3" t="s">
        <v>16</v>
      </c>
      <c r="K3" t="s">
        <v>19</v>
      </c>
      <c r="L3" t="s">
        <v>16</v>
      </c>
      <c r="O3" t="s">
        <v>19</v>
      </c>
      <c r="P3" t="s">
        <v>16</v>
      </c>
    </row>
    <row r="4" spans="1:16" x14ac:dyDescent="0.25">
      <c r="B4" s="1">
        <v>9.7168949771689507E-5</v>
      </c>
      <c r="C4" s="1">
        <v>2.928053541550474E-4</v>
      </c>
      <c r="F4" s="1">
        <v>1.2194594594594595E-4</v>
      </c>
      <c r="G4" s="1">
        <v>1.5605911330049261E-4</v>
      </c>
      <c r="K4" s="3">
        <v>2.1010168921758129E-6</v>
      </c>
      <c r="L4" s="3">
        <v>8.7144450641383162E-6</v>
      </c>
      <c r="O4" s="3">
        <v>0</v>
      </c>
      <c r="P4" s="3">
        <v>1.5763546798029558E-6</v>
      </c>
    </row>
    <row r="5" spans="1:16" x14ac:dyDescent="0.25">
      <c r="B5" s="1">
        <v>2.8444444444444443E-4</v>
      </c>
      <c r="C5" s="1"/>
      <c r="F5" s="1">
        <v>6.3197492163009401E-5</v>
      </c>
      <c r="G5" s="1">
        <v>1.8119205298013246E-4</v>
      </c>
      <c r="K5" s="3">
        <v>1.0650988411724607E-6</v>
      </c>
      <c r="L5" s="3">
        <v>9.2172015101462957E-7</v>
      </c>
      <c r="O5" s="3">
        <v>0</v>
      </c>
      <c r="P5" s="3">
        <v>2.119205298013245E-6</v>
      </c>
    </row>
    <row r="6" spans="1:16" x14ac:dyDescent="0.25">
      <c r="B6" s="1">
        <v>7.8606271777003489E-5</v>
      </c>
      <c r="C6" s="1"/>
      <c r="F6" s="1">
        <v>9.061224489795919E-5</v>
      </c>
      <c r="G6" s="1">
        <v>1.8646616541353385E-4</v>
      </c>
      <c r="K6" s="3">
        <v>0</v>
      </c>
      <c r="L6" s="3"/>
      <c r="O6" s="3">
        <v>0</v>
      </c>
      <c r="P6" s="3">
        <v>2.406015037593985E-6</v>
      </c>
    </row>
    <row r="7" spans="1:16" x14ac:dyDescent="0.25">
      <c r="B7" s="2">
        <v>2.2124401913875598E-4</v>
      </c>
      <c r="C7" s="2">
        <v>2.3982152816508646E-4</v>
      </c>
      <c r="F7" s="1">
        <v>1.0962962962962963E-4</v>
      </c>
      <c r="G7" s="1">
        <v>1.2754716981132076E-4</v>
      </c>
      <c r="K7" s="2">
        <v>1.4676960108022426E-6</v>
      </c>
      <c r="L7" s="2">
        <v>6.506785647889943E-6</v>
      </c>
      <c r="O7" s="3">
        <v>0</v>
      </c>
      <c r="P7" s="3">
        <v>7.5471698113207544E-7</v>
      </c>
    </row>
    <row r="8" spans="1:16" x14ac:dyDescent="0.25">
      <c r="A8" t="s">
        <v>1</v>
      </c>
      <c r="B8" s="1">
        <f>MEDIAN(B4:B7)</f>
        <v>1.5920648445522274E-4</v>
      </c>
      <c r="C8" s="1">
        <f>MEDIAN(C4:C7)</f>
        <v>2.6631344116006693E-4</v>
      </c>
      <c r="F8" s="1">
        <v>7.7511111111111113E-5</v>
      </c>
      <c r="G8" s="1">
        <v>1.020183486238532E-4</v>
      </c>
      <c r="J8" t="s">
        <v>1</v>
      </c>
      <c r="K8" s="1">
        <f>MEDIAN(K4:K7)</f>
        <v>1.2663974259873517E-6</v>
      </c>
      <c r="L8" s="1">
        <f>MEDIAN(L4:L7)</f>
        <v>6.506785647889943E-6</v>
      </c>
      <c r="O8" s="3">
        <v>0</v>
      </c>
      <c r="P8" s="3">
        <v>7.3394495412844036E-7</v>
      </c>
    </row>
    <row r="9" spans="1:16" x14ac:dyDescent="0.25">
      <c r="F9" s="1">
        <v>8.1454545454545446E-5</v>
      </c>
      <c r="G9" s="1">
        <v>1.2307692307692307E-4</v>
      </c>
      <c r="O9" s="3">
        <v>0</v>
      </c>
      <c r="P9" s="3">
        <v>1.5384615384615385E-6</v>
      </c>
    </row>
    <row r="10" spans="1:16" x14ac:dyDescent="0.25">
      <c r="F10" s="1">
        <v>2.8624472573839663E-4</v>
      </c>
      <c r="G10" s="1">
        <v>3.9073684210526316E-4</v>
      </c>
      <c r="O10" s="3">
        <v>2.0253164556962026E-6</v>
      </c>
      <c r="P10" s="3">
        <v>5.8947368421052626E-6</v>
      </c>
    </row>
    <row r="11" spans="1:16" x14ac:dyDescent="0.25">
      <c r="F11" s="1">
        <v>2.1189189189189191E-4</v>
      </c>
      <c r="G11" s="1">
        <v>2.9410788381742739E-4</v>
      </c>
      <c r="O11" s="3">
        <v>1.4414414414414413E-6</v>
      </c>
      <c r="P11" s="3">
        <v>5.3112033195020745E-6</v>
      </c>
    </row>
    <row r="12" spans="1:16" x14ac:dyDescent="0.25">
      <c r="F12" s="1">
        <v>2.3407407407407407E-4</v>
      </c>
      <c r="G12" s="1">
        <v>2.7811158798283261E-4</v>
      </c>
      <c r="O12" s="3">
        <v>0</v>
      </c>
      <c r="P12" s="3">
        <v>3.4334763948497853E-6</v>
      </c>
    </row>
    <row r="13" spans="1:16" x14ac:dyDescent="0.25">
      <c r="F13" s="1">
        <v>2.7870967741935485E-4</v>
      </c>
      <c r="G13" s="1">
        <v>3.827624309392265E-4</v>
      </c>
      <c r="O13" s="3">
        <v>3.4408602150537639E-6</v>
      </c>
      <c r="P13" s="3">
        <v>1.7679558011049723E-6</v>
      </c>
    </row>
    <row r="14" spans="1:16" x14ac:dyDescent="0.25">
      <c r="F14" s="1">
        <v>3.8238993710691823E-4</v>
      </c>
      <c r="G14" s="1">
        <v>4.1635359116022104E-4</v>
      </c>
      <c r="O14" s="3">
        <v>2.0125786163522013E-6</v>
      </c>
      <c r="P14" s="3">
        <v>3.5359116022099446E-6</v>
      </c>
    </row>
    <row r="15" spans="1:16" x14ac:dyDescent="0.25">
      <c r="F15" s="1">
        <v>2.6623481781376518E-4</v>
      </c>
      <c r="G15" s="1">
        <v>2.1875409836065576E-4</v>
      </c>
      <c r="O15" s="3">
        <v>2.5910931174089068E-6</v>
      </c>
      <c r="P15" s="3">
        <v>3.6721311475409834E-6</v>
      </c>
    </row>
    <row r="16" spans="1:16" x14ac:dyDescent="0.25">
      <c r="F16" s="1">
        <v>2.9012048192771084E-4</v>
      </c>
      <c r="G16" s="1">
        <v>3.4125874125874128E-4</v>
      </c>
      <c r="O16" s="3">
        <v>4.8192771084337348E-7</v>
      </c>
      <c r="P16" s="3">
        <v>5.0349650349650357E-6</v>
      </c>
    </row>
    <row r="17" spans="5:16" x14ac:dyDescent="0.25">
      <c r="F17" s="1">
        <v>2.5746192893401018E-4</v>
      </c>
      <c r="G17" s="1">
        <v>2.3623036649214659E-4</v>
      </c>
      <c r="O17" s="3">
        <v>1.6243654822335024E-6</v>
      </c>
      <c r="P17" s="3">
        <v>3.3507853403141365E-6</v>
      </c>
    </row>
    <row r="18" spans="5:16" x14ac:dyDescent="0.25">
      <c r="F18" s="1">
        <v>2.7009900990099007E-4</v>
      </c>
      <c r="G18" s="1">
        <v>1.512156862745098E-4</v>
      </c>
      <c r="O18" s="3">
        <v>0</v>
      </c>
      <c r="P18" s="3">
        <v>1.8823529411764705E-6</v>
      </c>
    </row>
    <row r="19" spans="5:16" x14ac:dyDescent="0.25">
      <c r="F19" s="1">
        <v>3.246829268292683E-4</v>
      </c>
      <c r="G19" s="1">
        <v>1.4468085106382979E-4</v>
      </c>
      <c r="O19" s="3">
        <v>7.8048780487804875E-7</v>
      </c>
      <c r="P19" s="3">
        <v>1.7021276595744679E-6</v>
      </c>
    </row>
    <row r="20" spans="5:16" x14ac:dyDescent="0.25">
      <c r="F20" s="1">
        <v>2.7895287958115185E-4</v>
      </c>
      <c r="G20" s="1">
        <v>3.1727659574468087E-4</v>
      </c>
      <c r="O20" s="3">
        <v>2.5130890052356022E-6</v>
      </c>
      <c r="P20" s="3">
        <v>6.808510638297872E-7</v>
      </c>
    </row>
    <row r="21" spans="5:16" x14ac:dyDescent="0.25">
      <c r="F21" s="1">
        <v>3.2118959107806691E-4</v>
      </c>
      <c r="G21" s="1">
        <v>5.1633699633699636E-4</v>
      </c>
      <c r="O21" s="3">
        <v>2.3791821561338288E-6</v>
      </c>
      <c r="P21" s="3">
        <v>4.1025641025641027E-6</v>
      </c>
    </row>
    <row r="22" spans="5:16" x14ac:dyDescent="0.25">
      <c r="F22" s="1">
        <v>3.0666666666666668E-4</v>
      </c>
      <c r="G22" s="1">
        <v>4.0666666666666667E-4</v>
      </c>
      <c r="O22" s="3">
        <v>2.5000000000000002E-6</v>
      </c>
      <c r="P22" s="3">
        <v>6.6666666666666666E-6</v>
      </c>
    </row>
    <row r="23" spans="5:16" x14ac:dyDescent="0.25">
      <c r="F23" s="1">
        <v>2.3895196506550217E-4</v>
      </c>
      <c r="G23" s="1">
        <v>2.0162601626016262E-4</v>
      </c>
      <c r="O23" s="3">
        <v>1.3973799126637555E-6</v>
      </c>
      <c r="P23" s="3">
        <v>1.9512195121951222E-6</v>
      </c>
    </row>
    <row r="24" spans="5:16" x14ac:dyDescent="0.25">
      <c r="F24" s="1">
        <v>3.6560386473429951E-4</v>
      </c>
      <c r="G24" s="1">
        <v>5.2539007092198577E-4</v>
      </c>
      <c r="O24" s="3">
        <v>0</v>
      </c>
      <c r="P24" s="3">
        <v>7.9432624113475189E-6</v>
      </c>
    </row>
    <row r="25" spans="5:16" x14ac:dyDescent="0.25">
      <c r="F25" s="1">
        <v>1.6941176470588237E-4</v>
      </c>
      <c r="G25" s="1">
        <v>2.3370078740157481E-4</v>
      </c>
      <c r="O25" s="3">
        <v>1.0457516339869281E-6</v>
      </c>
      <c r="P25" s="3">
        <v>3.7795275590551182E-6</v>
      </c>
    </row>
    <row r="26" spans="5:16" x14ac:dyDescent="0.25">
      <c r="F26" s="1">
        <v>1.8643478260869565E-4</v>
      </c>
      <c r="G26" s="1">
        <v>2.2168674698795179E-4</v>
      </c>
      <c r="O26" s="3">
        <v>0</v>
      </c>
      <c r="P26" s="3">
        <v>1.9277108433734939E-6</v>
      </c>
    </row>
    <row r="27" spans="5:16" x14ac:dyDescent="0.25">
      <c r="F27" s="2">
        <v>2.0501694915254237E-4</v>
      </c>
      <c r="G27" s="2">
        <v>2.1731343283582088E-4</v>
      </c>
      <c r="O27" s="2">
        <v>5.4237288135593222E-7</v>
      </c>
      <c r="P27" s="2">
        <v>2.3880597014925373E-6</v>
      </c>
    </row>
    <row r="28" spans="5:16" x14ac:dyDescent="0.25">
      <c r="E28" t="s">
        <v>1</v>
      </c>
      <c r="F28" s="1">
        <f>MEDIAN(F4:F27)</f>
        <v>2.4820694699975618E-4</v>
      </c>
      <c r="G28" s="1">
        <f>MEDIAN(G4:G27)</f>
        <v>2.2769376719476329E-4</v>
      </c>
      <c r="N28" t="s">
        <v>1</v>
      </c>
      <c r="O28" s="1">
        <f>MEDIAN(O4:O27)</f>
        <v>6.6143034311699048E-7</v>
      </c>
      <c r="P28" s="1">
        <f>MEDIAN(P4:P27)</f>
        <v>2.3970373695432611E-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1F1F6-3EB0-413D-A225-8CFAF9B4DD16}">
  <dimension ref="A2:P26"/>
  <sheetViews>
    <sheetView zoomScaleNormal="100" workbookViewId="0">
      <selection activeCell="L64" sqref="L64"/>
    </sheetView>
  </sheetViews>
  <sheetFormatPr defaultRowHeight="15" x14ac:dyDescent="0.25"/>
  <cols>
    <col min="2" max="2" width="9.5703125" bestFit="1" customWidth="1"/>
    <col min="3" max="3" width="10.7109375" bestFit="1" customWidth="1"/>
    <col min="6" max="6" width="9.42578125" customWidth="1"/>
    <col min="7" max="8" width="9.5703125" bestFit="1" customWidth="1"/>
    <col min="11" max="12" width="9.5703125" bestFit="1" customWidth="1"/>
    <col min="15" max="16" width="13.85546875" bestFit="1" customWidth="1"/>
  </cols>
  <sheetData>
    <row r="2" spans="1:16" x14ac:dyDescent="0.25">
      <c r="B2" t="s">
        <v>18</v>
      </c>
      <c r="K2" t="s">
        <v>2</v>
      </c>
    </row>
    <row r="3" spans="1:16" x14ac:dyDescent="0.25">
      <c r="B3" t="s">
        <v>15</v>
      </c>
      <c r="F3" s="10" t="s">
        <v>21</v>
      </c>
      <c r="K3" t="s">
        <v>15</v>
      </c>
      <c r="O3" s="10" t="s">
        <v>21</v>
      </c>
    </row>
    <row r="4" spans="1:16" x14ac:dyDescent="0.25">
      <c r="B4" t="s">
        <v>19</v>
      </c>
      <c r="C4" t="s">
        <v>16</v>
      </c>
      <c r="F4" t="s">
        <v>19</v>
      </c>
      <c r="G4" t="s">
        <v>16</v>
      </c>
      <c r="K4" t="s">
        <v>19</v>
      </c>
      <c r="L4" t="s">
        <v>16</v>
      </c>
      <c r="O4" t="s">
        <v>19</v>
      </c>
      <c r="P4" t="s">
        <v>16</v>
      </c>
    </row>
    <row r="5" spans="1:16" x14ac:dyDescent="0.25">
      <c r="B5" s="1">
        <v>1.3371428571428573E-4</v>
      </c>
      <c r="C5" s="1">
        <v>2.4841795437821927E-4</v>
      </c>
      <c r="F5" s="1">
        <v>2.0756302521008404E-4</v>
      </c>
      <c r="G5" s="1">
        <v>4.2903225806451608E-4</v>
      </c>
      <c r="K5" s="1">
        <v>1.7142857142857143E-6</v>
      </c>
      <c r="L5" s="1">
        <v>7.6526857983811631E-6</v>
      </c>
      <c r="O5">
        <v>3.3613445378151261E-6</v>
      </c>
      <c r="P5">
        <v>8.0645161290322584E-6</v>
      </c>
    </row>
    <row r="6" spans="1:16" x14ac:dyDescent="0.25">
      <c r="B6" s="1">
        <v>1.653206650831354E-4</v>
      </c>
      <c r="C6" s="1">
        <v>5.3157547791694132E-4</v>
      </c>
      <c r="F6" s="1">
        <v>1.7204968944099379E-4</v>
      </c>
      <c r="G6" s="1">
        <v>3.0555555555555555E-4</v>
      </c>
      <c r="K6" s="1">
        <v>3.4204275534441801E-6</v>
      </c>
      <c r="L6" s="1">
        <v>1.001977587343441E-5</v>
      </c>
      <c r="O6">
        <v>3.7267080745341615E-6</v>
      </c>
      <c r="P6">
        <v>2.7777777777777775E-6</v>
      </c>
    </row>
    <row r="7" spans="1:16" x14ac:dyDescent="0.25">
      <c r="B7" s="1">
        <v>1.2830188679245283E-4</v>
      </c>
      <c r="C7" s="1">
        <v>3.8557377049180328E-4</v>
      </c>
      <c r="F7" s="1">
        <v>1.7275747508305647E-4</v>
      </c>
      <c r="G7" s="1">
        <v>3.7512195121951219E-4</v>
      </c>
      <c r="K7" s="3">
        <v>3.7735849056603777E-6</v>
      </c>
      <c r="L7" s="1">
        <v>6.2950819672131148E-6</v>
      </c>
      <c r="O7">
        <v>3.9867109634551493E-6</v>
      </c>
      <c r="P7">
        <v>5.3658536585365852E-6</v>
      </c>
    </row>
    <row r="8" spans="1:16" x14ac:dyDescent="0.25">
      <c r="B8" s="1">
        <v>1.3004739336492892E-4</v>
      </c>
      <c r="C8" s="1">
        <v>2.8687350835322192E-4</v>
      </c>
      <c r="F8" s="1">
        <v>1.8092307692307692E-4</v>
      </c>
      <c r="G8" s="1">
        <v>3.7916666666666665E-4</v>
      </c>
      <c r="K8" s="3">
        <v>4.1706161137440759E-6</v>
      </c>
      <c r="L8" s="1">
        <v>8.1145584725536998E-6</v>
      </c>
      <c r="O8">
        <v>3.6923076923076925E-6</v>
      </c>
      <c r="P8">
        <v>4.166666666666666E-6</v>
      </c>
    </row>
    <row r="9" spans="1:16" x14ac:dyDescent="0.25">
      <c r="B9" s="1">
        <v>6.1363636363636362E-5</v>
      </c>
      <c r="C9" s="1">
        <v>1.8835978835978834E-4</v>
      </c>
      <c r="F9" s="1">
        <v>2.1722222222222219E-4</v>
      </c>
      <c r="G9" s="1">
        <v>3.3994334277620395E-4</v>
      </c>
      <c r="K9" s="1">
        <v>4.5454545454545457E-7</v>
      </c>
      <c r="L9" s="1">
        <v>2.1164021164021164E-6</v>
      </c>
      <c r="O9">
        <v>5.555555555555555E-6</v>
      </c>
      <c r="P9">
        <v>5.0991501416430595E-6</v>
      </c>
    </row>
    <row r="10" spans="1:16" x14ac:dyDescent="0.25">
      <c r="B10" s="1">
        <v>5.3496932515337427E-5</v>
      </c>
      <c r="C10" s="1">
        <v>1.3121387283236994E-4</v>
      </c>
      <c r="F10" s="1">
        <v>3.1752577319587628E-4</v>
      </c>
      <c r="G10" s="1">
        <v>4.3161512027491405E-4</v>
      </c>
      <c r="K10" s="1">
        <v>4.9079754601226993E-7</v>
      </c>
      <c r="L10" s="1">
        <v>1.7341040462427744E-6</v>
      </c>
      <c r="O10">
        <v>9.2783505154639184E-6</v>
      </c>
      <c r="P10">
        <v>4.8109965635738831E-6</v>
      </c>
    </row>
    <row r="11" spans="1:16" x14ac:dyDescent="0.25">
      <c r="B11" s="1">
        <v>6.6594594594594596E-5</v>
      </c>
      <c r="C11" s="1">
        <v>1.5384615384615385E-4</v>
      </c>
      <c r="F11" s="1">
        <v>2.3917525773195877E-4</v>
      </c>
      <c r="G11" s="1">
        <v>4.3252595155709344E-4</v>
      </c>
      <c r="K11" s="1">
        <v>4.3243243243243244E-7</v>
      </c>
      <c r="L11" s="1">
        <v>3.2388663967611337E-6</v>
      </c>
      <c r="O11">
        <v>8.9347079037800688E-6</v>
      </c>
      <c r="P11">
        <v>1.245674740484429E-5</v>
      </c>
    </row>
    <row r="12" spans="1:16" ht="15.75" thickBot="1" x14ac:dyDescent="0.3">
      <c r="B12" s="2">
        <v>1.1156756756756757E-4</v>
      </c>
      <c r="C12" s="2">
        <v>3.268571428571429E-4</v>
      </c>
      <c r="F12" s="2">
        <v>2.2832618025751074E-4</v>
      </c>
      <c r="G12" s="2">
        <v>2.8659793814432989E-4</v>
      </c>
      <c r="K12" s="4">
        <v>2.1621621621621623E-6</v>
      </c>
      <c r="L12" s="4">
        <v>3.9999999999999998E-6</v>
      </c>
      <c r="O12" s="11">
        <v>2.5751072961373391E-6</v>
      </c>
      <c r="P12" s="11">
        <v>8.9347079037800688E-6</v>
      </c>
    </row>
    <row r="13" spans="1:16" x14ac:dyDescent="0.25">
      <c r="A13" t="s">
        <v>1</v>
      </c>
      <c r="B13" s="1">
        <f>MEDIAN(B5:B12)</f>
        <v>1.199347271800102E-4</v>
      </c>
      <c r="C13" s="8">
        <f t="shared" ref="C13" si="0">MEDIAN(C5:C12)</f>
        <v>2.6764573136572059E-4</v>
      </c>
      <c r="D13" s="8"/>
      <c r="E13" t="s">
        <v>1</v>
      </c>
      <c r="F13" s="1">
        <f t="shared" ref="F13" si="1">MEDIAN(F5:F12)</f>
        <v>2.123926237161531E-4</v>
      </c>
      <c r="G13" s="1">
        <f t="shared" ref="G13" si="2">MEDIAN(G5:G12)</f>
        <v>3.7714430894308942E-4</v>
      </c>
      <c r="J13" t="s">
        <v>1</v>
      </c>
      <c r="K13" s="1">
        <f>MEDIAN(K5:K12)</f>
        <v>1.9382239382239383E-6</v>
      </c>
      <c r="L13" s="1">
        <f>MEDIAN(L5:L12)</f>
        <v>5.1475409836065573E-6</v>
      </c>
      <c r="M13" s="1"/>
      <c r="N13" t="s">
        <v>1</v>
      </c>
      <c r="O13" s="1">
        <f t="shared" ref="O13:P13" si="3">MEDIAN(O5:O12)</f>
        <v>3.8567095189946554E-6</v>
      </c>
      <c r="P13" s="1">
        <f t="shared" si="3"/>
        <v>5.2325019000898228E-6</v>
      </c>
    </row>
    <row r="15" spans="1:16" x14ac:dyDescent="0.25">
      <c r="B15" t="s">
        <v>22</v>
      </c>
      <c r="G15" t="s">
        <v>23</v>
      </c>
    </row>
    <row r="16" spans="1:16" x14ac:dyDescent="0.25">
      <c r="G16" t="s">
        <v>15</v>
      </c>
      <c r="K16" s="10" t="s">
        <v>21</v>
      </c>
    </row>
    <row r="17" spans="1:12" x14ac:dyDescent="0.25">
      <c r="B17" t="s">
        <v>15</v>
      </c>
      <c r="C17" s="10" t="s">
        <v>21</v>
      </c>
      <c r="G17" t="s">
        <v>19</v>
      </c>
      <c r="H17" t="s">
        <v>16</v>
      </c>
      <c r="K17" t="s">
        <v>19</v>
      </c>
      <c r="L17" t="s">
        <v>16</v>
      </c>
    </row>
    <row r="18" spans="1:12" x14ac:dyDescent="0.25">
      <c r="B18" s="1">
        <v>5.8574181117533716E-6</v>
      </c>
      <c r="C18" s="1">
        <v>6.5435356200527703E-6</v>
      </c>
      <c r="G18" s="1">
        <f>B13-B26</f>
        <v>1.138166493533694E-4</v>
      </c>
      <c r="H18" s="1">
        <f>C13-B26</f>
        <v>2.6152765353907979E-4</v>
      </c>
      <c r="K18" s="1">
        <f>F13-C26</f>
        <v>2.0232645452588046E-4</v>
      </c>
      <c r="L18" s="1">
        <f>G13-C26</f>
        <v>3.6707813975281675E-4</v>
      </c>
    </row>
    <row r="19" spans="1:12" x14ac:dyDescent="0.25">
      <c r="B19" s="1">
        <v>1.0333333333333335E-5</v>
      </c>
      <c r="C19" s="1">
        <v>3.4389140271493213E-6</v>
      </c>
    </row>
    <row r="20" spans="1:12" x14ac:dyDescent="0.25">
      <c r="B20" s="1">
        <v>8.1596452328159642E-6</v>
      </c>
      <c r="C20" s="1">
        <v>1.2897196261682242E-5</v>
      </c>
    </row>
    <row r="21" spans="1:12" x14ac:dyDescent="0.25">
      <c r="B21" s="1">
        <v>8.084210526315789E-6</v>
      </c>
      <c r="C21" s="1">
        <v>4.6215139442231071E-6</v>
      </c>
    </row>
    <row r="22" spans="1:12" x14ac:dyDescent="0.25">
      <c r="B22" s="1">
        <v>4.017467248908297E-6</v>
      </c>
      <c r="C22" s="1">
        <v>7.2351421188630496E-6</v>
      </c>
    </row>
    <row r="23" spans="1:12" x14ac:dyDescent="0.25">
      <c r="B23" s="1">
        <v>2.7807486631016045E-6</v>
      </c>
      <c r="C23" s="1">
        <v>1.5709969788519639E-5</v>
      </c>
    </row>
    <row r="24" spans="1:12" x14ac:dyDescent="0.25">
      <c r="B24" s="1">
        <v>2.1006564551422318E-6</v>
      </c>
      <c r="C24" s="1">
        <v>1.6326530612244897E-5</v>
      </c>
    </row>
    <row r="25" spans="1:12" x14ac:dyDescent="0.25">
      <c r="B25" s="2">
        <v>6.3787375415282387E-6</v>
      </c>
      <c r="C25" s="2">
        <v>2.2479338842975206E-5</v>
      </c>
    </row>
    <row r="26" spans="1:12" x14ac:dyDescent="0.25">
      <c r="A26" t="s">
        <v>1</v>
      </c>
      <c r="B26" s="1">
        <f>MEDIAN(B18:B25)</f>
        <v>6.1180778266408056E-6</v>
      </c>
      <c r="C26" s="1">
        <f>MEDIAN(C18:C25)</f>
        <v>1.0066169190272645E-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71B276-12C6-427F-B510-8236173B4E43}">
  <dimension ref="B2:T33"/>
  <sheetViews>
    <sheetView topLeftCell="A2" workbookViewId="0">
      <selection activeCell="I37" sqref="I37"/>
    </sheetView>
  </sheetViews>
  <sheetFormatPr defaultRowHeight="15" x14ac:dyDescent="0.25"/>
  <cols>
    <col min="2" max="2" width="16.5703125" customWidth="1"/>
    <col min="3" max="3" width="11.28515625" customWidth="1"/>
    <col min="8" max="8" width="12.28515625" customWidth="1"/>
    <col min="9" max="9" width="10.5703125" customWidth="1"/>
  </cols>
  <sheetData>
    <row r="2" spans="2:20" x14ac:dyDescent="0.25">
      <c r="C2" s="12" t="s">
        <v>33</v>
      </c>
      <c r="D2" t="s">
        <v>24</v>
      </c>
      <c r="E2" t="s">
        <v>25</v>
      </c>
      <c r="F2" t="s">
        <v>26</v>
      </c>
      <c r="G2" t="s">
        <v>27</v>
      </c>
      <c r="H2" t="s">
        <v>28</v>
      </c>
      <c r="I2" t="s">
        <v>36</v>
      </c>
      <c r="N2" s="12" t="s">
        <v>41</v>
      </c>
      <c r="O2" t="s">
        <v>24</v>
      </c>
      <c r="P2" t="s">
        <v>25</v>
      </c>
      <c r="Q2" t="s">
        <v>26</v>
      </c>
      <c r="R2" t="s">
        <v>27</v>
      </c>
      <c r="S2" t="s">
        <v>28</v>
      </c>
      <c r="T2" t="s">
        <v>36</v>
      </c>
    </row>
    <row r="3" spans="2:20" x14ac:dyDescent="0.25">
      <c r="B3" s="12" t="s">
        <v>34</v>
      </c>
      <c r="D3">
        <v>16</v>
      </c>
      <c r="E3">
        <v>5</v>
      </c>
      <c r="F3">
        <v>2</v>
      </c>
      <c r="G3">
        <v>0</v>
      </c>
      <c r="H3">
        <v>7</v>
      </c>
      <c r="I3">
        <v>30</v>
      </c>
      <c r="M3" s="12" t="s">
        <v>34</v>
      </c>
      <c r="O3" s="13">
        <f>D3/30</f>
        <v>0.53333333333333333</v>
      </c>
      <c r="P3" s="13">
        <f t="shared" ref="P3:T3" si="0">E3/30</f>
        <v>0.16666666666666666</v>
      </c>
      <c r="Q3" s="13">
        <f t="shared" si="0"/>
        <v>6.6666666666666666E-2</v>
      </c>
      <c r="R3" s="13">
        <f t="shared" si="0"/>
        <v>0</v>
      </c>
      <c r="S3" s="13">
        <f t="shared" si="0"/>
        <v>0.23333333333333334</v>
      </c>
      <c r="T3" s="13">
        <f t="shared" si="0"/>
        <v>1</v>
      </c>
    </row>
    <row r="4" spans="2:20" x14ac:dyDescent="0.25">
      <c r="B4" s="12" t="s">
        <v>35</v>
      </c>
      <c r="C4" s="10" t="s">
        <v>30</v>
      </c>
      <c r="D4">
        <v>19</v>
      </c>
      <c r="E4">
        <v>72</v>
      </c>
      <c r="F4">
        <v>23</v>
      </c>
      <c r="G4">
        <v>8</v>
      </c>
      <c r="H4">
        <v>9</v>
      </c>
      <c r="I4">
        <v>131</v>
      </c>
      <c r="M4" s="12" t="s">
        <v>35</v>
      </c>
      <c r="N4" s="10" t="s">
        <v>30</v>
      </c>
      <c r="O4" s="13">
        <f>D4/131</f>
        <v>0.14503816793893129</v>
      </c>
      <c r="P4" s="13">
        <f t="shared" ref="P4:T4" si="1">E4/131</f>
        <v>0.54961832061068705</v>
      </c>
      <c r="Q4" s="13">
        <f t="shared" si="1"/>
        <v>0.17557251908396945</v>
      </c>
      <c r="R4" s="13">
        <f t="shared" si="1"/>
        <v>6.1068702290076333E-2</v>
      </c>
      <c r="S4" s="13">
        <f t="shared" si="1"/>
        <v>6.8702290076335881E-2</v>
      </c>
      <c r="T4" s="13">
        <f t="shared" si="1"/>
        <v>1</v>
      </c>
    </row>
    <row r="5" spans="2:20" x14ac:dyDescent="0.25">
      <c r="C5" s="10" t="s">
        <v>8</v>
      </c>
      <c r="D5">
        <v>26</v>
      </c>
      <c r="E5">
        <v>75</v>
      </c>
      <c r="F5">
        <v>16</v>
      </c>
      <c r="G5">
        <v>15</v>
      </c>
      <c r="H5">
        <v>9</v>
      </c>
      <c r="I5">
        <v>141</v>
      </c>
      <c r="N5" s="10" t="s">
        <v>8</v>
      </c>
      <c r="O5" s="13">
        <f>D5/141</f>
        <v>0.18439716312056736</v>
      </c>
      <c r="P5" s="13">
        <f t="shared" ref="P5:T5" si="2">E5/141</f>
        <v>0.53191489361702127</v>
      </c>
      <c r="Q5" s="13">
        <f t="shared" si="2"/>
        <v>0.11347517730496454</v>
      </c>
      <c r="R5" s="13">
        <f t="shared" si="2"/>
        <v>0.10638297872340426</v>
      </c>
      <c r="S5" s="13">
        <f t="shared" si="2"/>
        <v>6.3829787234042548E-2</v>
      </c>
      <c r="T5" s="13">
        <f t="shared" si="2"/>
        <v>1</v>
      </c>
    </row>
    <row r="6" spans="2:20" x14ac:dyDescent="0.25">
      <c r="C6" s="10" t="s">
        <v>17</v>
      </c>
      <c r="D6">
        <v>19</v>
      </c>
      <c r="E6">
        <v>72</v>
      </c>
      <c r="F6">
        <v>25</v>
      </c>
      <c r="G6">
        <v>17</v>
      </c>
      <c r="H6">
        <v>13</v>
      </c>
      <c r="I6">
        <v>146</v>
      </c>
      <c r="N6" s="10" t="s">
        <v>17</v>
      </c>
      <c r="O6" s="13">
        <f>D6/146</f>
        <v>0.13013698630136986</v>
      </c>
      <c r="P6" s="13">
        <f t="shared" ref="P6:T6" si="3">E6/146</f>
        <v>0.49315068493150682</v>
      </c>
      <c r="Q6" s="13">
        <f t="shared" si="3"/>
        <v>0.17123287671232876</v>
      </c>
      <c r="R6" s="13">
        <f t="shared" si="3"/>
        <v>0.11643835616438356</v>
      </c>
      <c r="S6" s="13">
        <f t="shared" si="3"/>
        <v>8.9041095890410954E-2</v>
      </c>
      <c r="T6" s="13">
        <f t="shared" si="3"/>
        <v>1</v>
      </c>
    </row>
    <row r="7" spans="2:20" x14ac:dyDescent="0.25">
      <c r="C7" s="10" t="s">
        <v>31</v>
      </c>
      <c r="D7">
        <v>16</v>
      </c>
      <c r="E7">
        <v>57</v>
      </c>
      <c r="F7">
        <v>16</v>
      </c>
      <c r="G7">
        <v>12</v>
      </c>
      <c r="H7">
        <v>10</v>
      </c>
      <c r="I7">
        <v>111</v>
      </c>
      <c r="N7" s="10" t="s">
        <v>31</v>
      </c>
      <c r="O7" s="13">
        <f>D7/111</f>
        <v>0.14414414414414414</v>
      </c>
      <c r="P7" s="13">
        <f t="shared" ref="P7:T7" si="4">E7/111</f>
        <v>0.51351351351351349</v>
      </c>
      <c r="Q7" s="13">
        <f t="shared" si="4"/>
        <v>0.14414414414414414</v>
      </c>
      <c r="R7" s="13">
        <f t="shared" si="4"/>
        <v>0.10810810810810811</v>
      </c>
      <c r="S7" s="13">
        <f t="shared" si="4"/>
        <v>9.0090090090090086E-2</v>
      </c>
      <c r="T7" s="13">
        <f t="shared" si="4"/>
        <v>1</v>
      </c>
    </row>
    <row r="8" spans="2:20" x14ac:dyDescent="0.25">
      <c r="C8" s="10" t="s">
        <v>32</v>
      </c>
      <c r="D8">
        <v>36</v>
      </c>
      <c r="E8">
        <v>130</v>
      </c>
      <c r="F8">
        <v>23</v>
      </c>
      <c r="G8">
        <v>29</v>
      </c>
      <c r="H8">
        <v>50</v>
      </c>
      <c r="I8">
        <v>268</v>
      </c>
      <c r="N8" s="10" t="s">
        <v>32</v>
      </c>
      <c r="O8" s="13">
        <f>D8/268</f>
        <v>0.13432835820895522</v>
      </c>
      <c r="P8" s="13">
        <f t="shared" ref="P8:T8" si="5">E8/268</f>
        <v>0.48507462686567165</v>
      </c>
      <c r="Q8" s="13">
        <f t="shared" si="5"/>
        <v>8.5820895522388058E-2</v>
      </c>
      <c r="R8" s="13">
        <f t="shared" si="5"/>
        <v>0.10820895522388059</v>
      </c>
      <c r="S8" s="13">
        <f t="shared" si="5"/>
        <v>0.18656716417910449</v>
      </c>
      <c r="T8" s="13">
        <f t="shared" si="5"/>
        <v>1</v>
      </c>
    </row>
    <row r="17" spans="3:12" x14ac:dyDescent="0.25">
      <c r="E17" t="s">
        <v>40</v>
      </c>
      <c r="L17" t="s">
        <v>45</v>
      </c>
    </row>
    <row r="18" spans="3:12" x14ac:dyDescent="0.25">
      <c r="E18" s="16" t="s">
        <v>43</v>
      </c>
      <c r="L18" t="s">
        <v>44</v>
      </c>
    </row>
    <row r="19" spans="3:12" x14ac:dyDescent="0.25">
      <c r="E19" s="14" t="s">
        <v>42</v>
      </c>
      <c r="F19" s="14" t="s">
        <v>8</v>
      </c>
      <c r="G19" s="14" t="s">
        <v>17</v>
      </c>
      <c r="H19" s="14" t="s">
        <v>31</v>
      </c>
      <c r="I19" s="22" t="s">
        <v>36</v>
      </c>
      <c r="L19" s="14" t="s">
        <v>32</v>
      </c>
    </row>
    <row r="20" spans="3:12" x14ac:dyDescent="0.25">
      <c r="D20" t="s">
        <v>37</v>
      </c>
      <c r="E20">
        <v>46</v>
      </c>
      <c r="F20" s="20">
        <v>34</v>
      </c>
      <c r="G20">
        <v>47</v>
      </c>
      <c r="H20">
        <v>29</v>
      </c>
      <c r="I20">
        <f>SUM(E20:H20)</f>
        <v>156</v>
      </c>
      <c r="K20" t="s">
        <v>37</v>
      </c>
      <c r="L20">
        <v>69</v>
      </c>
    </row>
    <row r="21" spans="3:12" x14ac:dyDescent="0.25">
      <c r="D21" t="s">
        <v>38</v>
      </c>
      <c r="E21">
        <v>13</v>
      </c>
      <c r="F21" s="20">
        <v>12</v>
      </c>
      <c r="G21">
        <v>13</v>
      </c>
      <c r="H21">
        <v>9</v>
      </c>
      <c r="I21">
        <f t="shared" ref="I21:I23" si="6">SUM(E21:H21)</f>
        <v>47</v>
      </c>
      <c r="K21" t="s">
        <v>38</v>
      </c>
      <c r="L21">
        <v>15</v>
      </c>
    </row>
    <row r="22" spans="3:12" x14ac:dyDescent="0.25">
      <c r="D22" t="s">
        <v>39</v>
      </c>
      <c r="E22" s="11">
        <v>13</v>
      </c>
      <c r="F22" s="21">
        <v>16</v>
      </c>
      <c r="G22" s="11">
        <v>12</v>
      </c>
      <c r="H22" s="11">
        <v>19</v>
      </c>
      <c r="I22" s="11">
        <f t="shared" si="6"/>
        <v>60</v>
      </c>
      <c r="K22" t="s">
        <v>39</v>
      </c>
      <c r="L22" s="11">
        <v>46</v>
      </c>
    </row>
    <row r="23" spans="3:12" x14ac:dyDescent="0.25">
      <c r="C23" t="s">
        <v>36</v>
      </c>
      <c r="E23">
        <f>SUM(E20:E22)</f>
        <v>72</v>
      </c>
      <c r="F23">
        <f>SUM(F20:F22)</f>
        <v>62</v>
      </c>
      <c r="G23">
        <f>SUM(G20:G22)</f>
        <v>72</v>
      </c>
      <c r="H23">
        <f>SUM(H20:H22)</f>
        <v>57</v>
      </c>
      <c r="I23">
        <f t="shared" si="6"/>
        <v>263</v>
      </c>
      <c r="L23">
        <f>SUM(L20:L22)</f>
        <v>130</v>
      </c>
    </row>
    <row r="27" spans="3:12" x14ac:dyDescent="0.25">
      <c r="E27" t="s">
        <v>40</v>
      </c>
      <c r="L27" t="s">
        <v>45</v>
      </c>
    </row>
    <row r="28" spans="3:12" x14ac:dyDescent="0.25">
      <c r="E28" s="16" t="s">
        <v>43</v>
      </c>
      <c r="L28" t="s">
        <v>44</v>
      </c>
    </row>
    <row r="29" spans="3:12" x14ac:dyDescent="0.25">
      <c r="E29" s="14" t="s">
        <v>42</v>
      </c>
      <c r="F29" s="14" t="s">
        <v>8</v>
      </c>
      <c r="G29" s="14" t="s">
        <v>17</v>
      </c>
      <c r="H29" s="14" t="s">
        <v>31</v>
      </c>
      <c r="I29" s="22" t="s">
        <v>36</v>
      </c>
      <c r="L29" s="14" t="s">
        <v>32</v>
      </c>
    </row>
    <row r="30" spans="3:12" x14ac:dyDescent="0.25">
      <c r="D30" t="s">
        <v>37</v>
      </c>
      <c r="E30" s="13">
        <f>E20/72</f>
        <v>0.63888888888888884</v>
      </c>
      <c r="F30" s="13">
        <f>F20/62</f>
        <v>0.54838709677419351</v>
      </c>
      <c r="G30" s="13">
        <f>G20/72</f>
        <v>0.65277777777777779</v>
      </c>
      <c r="H30" s="13">
        <f>H20/57</f>
        <v>0.50877192982456143</v>
      </c>
      <c r="I30" s="13">
        <f>I20/263</f>
        <v>0.59315589353612164</v>
      </c>
      <c r="K30" t="s">
        <v>37</v>
      </c>
      <c r="L30" s="13">
        <f>L20/130</f>
        <v>0.53076923076923077</v>
      </c>
    </row>
    <row r="31" spans="3:12" x14ac:dyDescent="0.25">
      <c r="D31" t="s">
        <v>38</v>
      </c>
      <c r="E31" s="13">
        <f t="shared" ref="E31:E32" si="7">E21/72</f>
        <v>0.18055555555555555</v>
      </c>
      <c r="F31" s="13">
        <f t="shared" ref="F31:F32" si="8">F21/62</f>
        <v>0.19354838709677419</v>
      </c>
      <c r="G31" s="13">
        <f t="shared" ref="G31:G33" si="9">G21/72</f>
        <v>0.18055555555555555</v>
      </c>
      <c r="H31" s="13">
        <f t="shared" ref="H31:H33" si="10">H21/57</f>
        <v>0.15789473684210525</v>
      </c>
      <c r="I31" s="13">
        <f t="shared" ref="I31:I33" si="11">I21/263</f>
        <v>0.17870722433460076</v>
      </c>
      <c r="K31" t="s">
        <v>38</v>
      </c>
      <c r="L31" s="13">
        <f t="shared" ref="L31:L33" si="12">L21/130</f>
        <v>0.11538461538461539</v>
      </c>
    </row>
    <row r="32" spans="3:12" x14ac:dyDescent="0.25">
      <c r="D32" t="s">
        <v>39</v>
      </c>
      <c r="E32" s="13">
        <f t="shared" si="7"/>
        <v>0.18055555555555555</v>
      </c>
      <c r="F32" s="13">
        <f t="shared" si="8"/>
        <v>0.25806451612903225</v>
      </c>
      <c r="G32" s="13">
        <f t="shared" si="9"/>
        <v>0.16666666666666666</v>
      </c>
      <c r="H32" s="13">
        <f t="shared" si="10"/>
        <v>0.33333333333333331</v>
      </c>
      <c r="I32" s="13">
        <f t="shared" si="11"/>
        <v>0.22813688212927757</v>
      </c>
      <c r="K32" t="s">
        <v>39</v>
      </c>
      <c r="L32" s="13">
        <f t="shared" si="12"/>
        <v>0.35384615384615387</v>
      </c>
    </row>
    <row r="33" spans="3:12" x14ac:dyDescent="0.25">
      <c r="C33" t="s">
        <v>36</v>
      </c>
      <c r="E33">
        <f>SUM(E30:E32)</f>
        <v>1</v>
      </c>
      <c r="F33">
        <f>SUM(F30:F32)</f>
        <v>1</v>
      </c>
      <c r="G33">
        <f t="shared" si="9"/>
        <v>1</v>
      </c>
      <c r="H33">
        <f t="shared" si="10"/>
        <v>1</v>
      </c>
      <c r="I33">
        <f t="shared" si="11"/>
        <v>1</v>
      </c>
      <c r="L33">
        <f t="shared" si="12"/>
        <v>1</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E9116A-0A6C-462E-BCF3-70E134EE0047}">
  <dimension ref="B1:V59"/>
  <sheetViews>
    <sheetView workbookViewId="0">
      <selection activeCell="C3" sqref="C3"/>
    </sheetView>
  </sheetViews>
  <sheetFormatPr defaultRowHeight="15" x14ac:dyDescent="0.25"/>
  <cols>
    <col min="2" max="2" width="7.5703125" customWidth="1"/>
    <col min="3" max="3" width="12.28515625" customWidth="1"/>
    <col min="5" max="5" width="12.28515625" customWidth="1"/>
    <col min="6" max="6" width="9.28515625" bestFit="1" customWidth="1"/>
    <col min="10" max="10" width="10.42578125" customWidth="1"/>
    <col min="20" max="20" width="12.42578125" customWidth="1"/>
  </cols>
  <sheetData>
    <row r="1" spans="2:21" x14ac:dyDescent="0.25">
      <c r="B1" t="s">
        <v>427</v>
      </c>
    </row>
    <row r="2" spans="2:21" x14ac:dyDescent="0.25">
      <c r="D2" t="s">
        <v>54</v>
      </c>
      <c r="E2" t="s">
        <v>55</v>
      </c>
      <c r="F2" t="s">
        <v>56</v>
      </c>
      <c r="G2" t="s">
        <v>57</v>
      </c>
      <c r="H2" t="s">
        <v>58</v>
      </c>
      <c r="I2" t="s">
        <v>59</v>
      </c>
      <c r="J2" s="12" t="s">
        <v>60</v>
      </c>
      <c r="K2" s="12" t="s">
        <v>36</v>
      </c>
      <c r="N2" t="s">
        <v>54</v>
      </c>
      <c r="O2" t="s">
        <v>55</v>
      </c>
      <c r="P2" t="s">
        <v>56</v>
      </c>
      <c r="Q2" t="s">
        <v>57</v>
      </c>
      <c r="R2" t="s">
        <v>58</v>
      </c>
      <c r="S2" t="s">
        <v>59</v>
      </c>
      <c r="T2" t="s">
        <v>60</v>
      </c>
      <c r="U2" s="12" t="s">
        <v>36</v>
      </c>
    </row>
    <row r="3" spans="2:21" x14ac:dyDescent="0.25">
      <c r="B3" t="s">
        <v>30</v>
      </c>
      <c r="C3" s="52" t="s">
        <v>428</v>
      </c>
      <c r="D3">
        <v>9</v>
      </c>
      <c r="E3">
        <v>6</v>
      </c>
      <c r="F3">
        <v>4</v>
      </c>
      <c r="G3">
        <v>0</v>
      </c>
      <c r="H3">
        <v>2</v>
      </c>
      <c r="I3">
        <v>2</v>
      </c>
      <c r="J3">
        <v>7</v>
      </c>
      <c r="K3">
        <v>30</v>
      </c>
      <c r="M3" t="s">
        <v>29</v>
      </c>
      <c r="N3">
        <v>8</v>
      </c>
      <c r="O3">
        <v>3</v>
      </c>
      <c r="P3">
        <v>3</v>
      </c>
      <c r="Q3">
        <v>2</v>
      </c>
      <c r="R3">
        <v>2</v>
      </c>
      <c r="S3">
        <v>1</v>
      </c>
      <c r="T3">
        <v>11</v>
      </c>
      <c r="U3">
        <f>SUM(N3:T3)</f>
        <v>30</v>
      </c>
    </row>
    <row r="4" spans="2:21" x14ac:dyDescent="0.25">
      <c r="D4" s="13">
        <v>0.3</v>
      </c>
      <c r="E4" s="13">
        <v>0.2</v>
      </c>
      <c r="F4" s="13">
        <v>0.13333333333333333</v>
      </c>
      <c r="G4" s="13">
        <v>0</v>
      </c>
      <c r="H4" s="13">
        <v>6.6666666666666666E-2</v>
      </c>
      <c r="I4" s="13">
        <v>6.6666666666666666E-2</v>
      </c>
      <c r="J4" s="13">
        <v>0.23333333333333334</v>
      </c>
      <c r="K4">
        <v>1</v>
      </c>
      <c r="N4" s="13">
        <v>0.26666666666666666</v>
      </c>
      <c r="O4" s="13">
        <v>0.1</v>
      </c>
      <c r="P4" s="13">
        <v>0.1</v>
      </c>
      <c r="Q4" s="13">
        <v>6.6666666666666666E-2</v>
      </c>
      <c r="R4" s="13">
        <v>6.6666666666666666E-2</v>
      </c>
      <c r="S4" s="13">
        <v>3.3333333333333333E-2</v>
      </c>
      <c r="T4" s="13">
        <v>0.36666666666666664</v>
      </c>
    </row>
    <row r="7" spans="2:21" x14ac:dyDescent="0.25">
      <c r="D7" t="s">
        <v>54</v>
      </c>
      <c r="E7" t="s">
        <v>55</v>
      </c>
      <c r="F7" t="s">
        <v>56</v>
      </c>
      <c r="G7" t="s">
        <v>57</v>
      </c>
      <c r="H7" t="s">
        <v>58</v>
      </c>
      <c r="I7" t="s">
        <v>59</v>
      </c>
      <c r="J7" s="12" t="s">
        <v>60</v>
      </c>
      <c r="K7" s="12" t="s">
        <v>36</v>
      </c>
      <c r="N7" t="s">
        <v>54</v>
      </c>
      <c r="O7" t="s">
        <v>55</v>
      </c>
      <c r="P7" t="s">
        <v>56</v>
      </c>
      <c r="Q7" t="s">
        <v>57</v>
      </c>
      <c r="R7" t="s">
        <v>58</v>
      </c>
      <c r="S7" t="s">
        <v>59</v>
      </c>
      <c r="T7" t="s">
        <v>60</v>
      </c>
      <c r="U7" s="12" t="s">
        <v>36</v>
      </c>
    </row>
    <row r="8" spans="2:21" x14ac:dyDescent="0.25">
      <c r="D8">
        <v>22</v>
      </c>
      <c r="E8">
        <v>3</v>
      </c>
      <c r="F8">
        <v>4</v>
      </c>
      <c r="G8">
        <v>0</v>
      </c>
      <c r="H8">
        <v>0</v>
      </c>
      <c r="I8">
        <v>2</v>
      </c>
      <c r="J8">
        <v>2</v>
      </c>
      <c r="K8">
        <v>33</v>
      </c>
      <c r="N8">
        <v>24</v>
      </c>
      <c r="O8">
        <v>6</v>
      </c>
      <c r="P8">
        <v>3</v>
      </c>
      <c r="Q8">
        <v>2</v>
      </c>
      <c r="T8">
        <v>4</v>
      </c>
      <c r="U8">
        <f>SUM(N8:T8)</f>
        <v>39</v>
      </c>
    </row>
    <row r="9" spans="2:21" x14ac:dyDescent="0.25">
      <c r="B9" t="s">
        <v>61</v>
      </c>
      <c r="C9" s="52" t="s">
        <v>428</v>
      </c>
      <c r="D9" s="13">
        <v>0.66666666666666663</v>
      </c>
      <c r="E9" s="13">
        <v>9.0909090909090912E-2</v>
      </c>
      <c r="F9" s="13">
        <v>0.12121212121212122</v>
      </c>
      <c r="G9" s="13">
        <v>0</v>
      </c>
      <c r="H9" s="13">
        <v>0</v>
      </c>
      <c r="I9" s="13">
        <v>6.0606060606060608E-2</v>
      </c>
      <c r="J9" s="13">
        <v>6.0606060606060608E-2</v>
      </c>
      <c r="M9" t="s">
        <v>29</v>
      </c>
      <c r="N9" s="13">
        <v>0.61538461538461542</v>
      </c>
      <c r="O9" s="13">
        <v>0.15384615384615385</v>
      </c>
      <c r="P9" s="13">
        <v>7.6923076923076927E-2</v>
      </c>
      <c r="Q9" s="13">
        <v>5.128205128205128E-2</v>
      </c>
      <c r="R9" s="13">
        <v>0</v>
      </c>
      <c r="S9" s="13">
        <v>0</v>
      </c>
      <c r="T9" s="13">
        <v>0.10256410256410256</v>
      </c>
    </row>
    <row r="15" spans="2:21" x14ac:dyDescent="0.25">
      <c r="D15" t="s">
        <v>54</v>
      </c>
      <c r="E15" t="s">
        <v>55</v>
      </c>
      <c r="F15" t="s">
        <v>56</v>
      </c>
      <c r="G15" t="s">
        <v>57</v>
      </c>
      <c r="H15" t="s">
        <v>58</v>
      </c>
      <c r="I15" t="s">
        <v>59</v>
      </c>
      <c r="J15" s="12" t="s">
        <v>60</v>
      </c>
      <c r="K15" s="12" t="s">
        <v>36</v>
      </c>
      <c r="N15" t="s">
        <v>54</v>
      </c>
      <c r="O15" t="s">
        <v>55</v>
      </c>
      <c r="P15" t="s">
        <v>56</v>
      </c>
      <c r="Q15" t="s">
        <v>57</v>
      </c>
      <c r="R15" t="s">
        <v>58</v>
      </c>
      <c r="S15" t="s">
        <v>59</v>
      </c>
      <c r="T15" t="s">
        <v>60</v>
      </c>
      <c r="U15" s="12" t="s">
        <v>36</v>
      </c>
    </row>
    <row r="16" spans="2:21" x14ac:dyDescent="0.25">
      <c r="B16" t="s">
        <v>62</v>
      </c>
      <c r="C16" s="52" t="s">
        <v>428</v>
      </c>
      <c r="D16">
        <v>7</v>
      </c>
      <c r="E16">
        <v>6</v>
      </c>
      <c r="F16">
        <v>4</v>
      </c>
      <c r="G16">
        <v>1</v>
      </c>
      <c r="H16">
        <v>2</v>
      </c>
      <c r="I16">
        <v>1</v>
      </c>
      <c r="J16">
        <v>4</v>
      </c>
      <c r="K16">
        <f>SUM(D16:J16)</f>
        <v>25</v>
      </c>
      <c r="M16" t="s">
        <v>29</v>
      </c>
      <c r="N16">
        <v>2</v>
      </c>
      <c r="O16">
        <v>8</v>
      </c>
      <c r="P16">
        <v>3</v>
      </c>
      <c r="Q16">
        <v>6</v>
      </c>
      <c r="R16">
        <v>0</v>
      </c>
      <c r="S16">
        <v>0</v>
      </c>
      <c r="T16">
        <v>7</v>
      </c>
      <c r="U16">
        <f>SUM(N16:T16)</f>
        <v>26</v>
      </c>
    </row>
    <row r="17" spans="2:21" x14ac:dyDescent="0.25">
      <c r="D17" s="13">
        <v>0.28000000000000003</v>
      </c>
      <c r="E17" s="13">
        <v>0.24</v>
      </c>
      <c r="F17" s="13">
        <v>0.16</v>
      </c>
      <c r="G17" s="13">
        <v>0.04</v>
      </c>
      <c r="H17" s="13">
        <v>0.08</v>
      </c>
      <c r="I17" s="13">
        <v>0.04</v>
      </c>
      <c r="J17" s="13">
        <v>0.16</v>
      </c>
      <c r="N17" s="13">
        <v>7.6923076923076927E-2</v>
      </c>
      <c r="O17" s="13">
        <v>0.30769230769230771</v>
      </c>
      <c r="P17" s="13">
        <v>0.11538461538461539</v>
      </c>
      <c r="Q17" s="13">
        <v>0.23076923076923078</v>
      </c>
      <c r="R17" s="13">
        <v>0</v>
      </c>
      <c r="S17" s="13">
        <v>0</v>
      </c>
      <c r="T17" s="13">
        <v>0.26923076923076922</v>
      </c>
    </row>
    <row r="21" spans="2:21" x14ac:dyDescent="0.25">
      <c r="D21" t="s">
        <v>54</v>
      </c>
      <c r="E21" t="s">
        <v>55</v>
      </c>
      <c r="F21" t="s">
        <v>56</v>
      </c>
      <c r="G21" t="s">
        <v>57</v>
      </c>
      <c r="H21" t="s">
        <v>58</v>
      </c>
      <c r="I21" t="s">
        <v>59</v>
      </c>
      <c r="J21" s="12" t="s">
        <v>60</v>
      </c>
      <c r="K21" s="12" t="s">
        <v>36</v>
      </c>
      <c r="N21" t="s">
        <v>54</v>
      </c>
      <c r="O21" t="s">
        <v>55</v>
      </c>
      <c r="P21" t="s">
        <v>56</v>
      </c>
      <c r="Q21" t="s">
        <v>57</v>
      </c>
      <c r="R21" t="s">
        <v>58</v>
      </c>
      <c r="S21" t="s">
        <v>59</v>
      </c>
      <c r="T21" t="s">
        <v>60</v>
      </c>
      <c r="U21" s="12" t="s">
        <v>36</v>
      </c>
    </row>
    <row r="22" spans="2:21" x14ac:dyDescent="0.25">
      <c r="B22" t="s">
        <v>63</v>
      </c>
      <c r="C22" s="52" t="s">
        <v>428</v>
      </c>
      <c r="D22">
        <v>7</v>
      </c>
      <c r="E22">
        <v>7</v>
      </c>
      <c r="F22">
        <v>3</v>
      </c>
      <c r="G22">
        <v>3</v>
      </c>
      <c r="H22">
        <v>3</v>
      </c>
      <c r="I22">
        <v>1</v>
      </c>
      <c r="J22">
        <v>6</v>
      </c>
      <c r="K22">
        <v>30</v>
      </c>
      <c r="M22" t="s">
        <v>29</v>
      </c>
      <c r="N22">
        <v>3</v>
      </c>
      <c r="O22">
        <v>8</v>
      </c>
      <c r="P22">
        <v>1</v>
      </c>
      <c r="Q22">
        <v>6</v>
      </c>
      <c r="R22">
        <v>2</v>
      </c>
      <c r="S22">
        <v>2</v>
      </c>
      <c r="T22">
        <v>11</v>
      </c>
      <c r="U22">
        <v>33</v>
      </c>
    </row>
    <row r="23" spans="2:21" x14ac:dyDescent="0.25">
      <c r="D23" s="13">
        <v>0.23333333333333334</v>
      </c>
      <c r="E23" s="13">
        <v>0.23333333333333334</v>
      </c>
      <c r="F23" s="13">
        <v>0.1</v>
      </c>
      <c r="G23" s="13">
        <v>0.1</v>
      </c>
      <c r="H23" s="13">
        <v>0.1</v>
      </c>
      <c r="I23" s="13">
        <v>3.3333333333333333E-2</v>
      </c>
      <c r="J23" s="13">
        <v>0.2</v>
      </c>
      <c r="K23" s="13"/>
      <c r="L23" s="13"/>
      <c r="M23" s="13"/>
      <c r="N23" s="13">
        <v>9.0909090909090912E-2</v>
      </c>
      <c r="O23" s="13">
        <v>0.24242424242424243</v>
      </c>
      <c r="P23" s="13">
        <v>3.0303030303030304E-2</v>
      </c>
      <c r="Q23" s="13">
        <v>0.18181818181818182</v>
      </c>
      <c r="R23" s="13">
        <v>6.0606060606060608E-2</v>
      </c>
      <c r="S23" s="13">
        <v>6.0606060606060608E-2</v>
      </c>
      <c r="T23" s="13">
        <v>0.33333333333333331</v>
      </c>
    </row>
    <row r="27" spans="2:21" x14ac:dyDescent="0.25">
      <c r="E27" t="s">
        <v>64</v>
      </c>
    </row>
    <row r="28" spans="2:21" x14ac:dyDescent="0.25">
      <c r="E28" t="s">
        <v>19</v>
      </c>
      <c r="F28" t="s">
        <v>429</v>
      </c>
    </row>
    <row r="29" spans="2:21" x14ac:dyDescent="0.25">
      <c r="D29" s="10" t="s">
        <v>4</v>
      </c>
      <c r="E29" s="1">
        <v>1.2963052989790957E-6</v>
      </c>
      <c r="F29" s="1">
        <v>1.8854380781089408E-5</v>
      </c>
    </row>
    <row r="30" spans="2:21" x14ac:dyDescent="0.25">
      <c r="D30" s="10" t="s">
        <v>31</v>
      </c>
      <c r="E30" s="1">
        <v>5.7384987893462467E-6</v>
      </c>
      <c r="F30" s="1">
        <v>1.3296703296703296E-5</v>
      </c>
    </row>
    <row r="31" spans="2:21" x14ac:dyDescent="0.25">
      <c r="D31" s="10" t="s">
        <v>8</v>
      </c>
      <c r="E31" s="1">
        <v>2.2792377631087311E-6</v>
      </c>
      <c r="F31" s="1">
        <v>1.4547517921751051E-5</v>
      </c>
    </row>
    <row r="32" spans="2:21" x14ac:dyDescent="0.25">
      <c r="D32" s="10" t="s">
        <v>17</v>
      </c>
      <c r="E32" s="1">
        <v>5.0833333333333327E-6</v>
      </c>
      <c r="F32" s="1">
        <v>9.1139066103573254E-5</v>
      </c>
    </row>
    <row r="33" spans="2:22" x14ac:dyDescent="0.25">
      <c r="C33" t="s">
        <v>425</v>
      </c>
      <c r="D33" s="10"/>
      <c r="E33" s="1"/>
      <c r="F33" s="1"/>
    </row>
    <row r="34" spans="2:22" x14ac:dyDescent="0.25">
      <c r="C34" t="s">
        <v>19</v>
      </c>
      <c r="D34" s="29" t="s">
        <v>65</v>
      </c>
      <c r="F34" t="s">
        <v>19</v>
      </c>
      <c r="G34" s="29" t="s">
        <v>65</v>
      </c>
      <c r="I34" t="s">
        <v>19</v>
      </c>
      <c r="J34" s="29" t="s">
        <v>65</v>
      </c>
      <c r="L34" t="s">
        <v>19</v>
      </c>
      <c r="M34" s="29" t="s">
        <v>65</v>
      </c>
      <c r="O34" t="s">
        <v>19</v>
      </c>
      <c r="P34" s="29" t="s">
        <v>65</v>
      </c>
      <c r="R34" t="s">
        <v>19</v>
      </c>
      <c r="S34" s="29" t="s">
        <v>65</v>
      </c>
    </row>
    <row r="35" spans="2:22" x14ac:dyDescent="0.25">
      <c r="C35" s="23" t="s">
        <v>54</v>
      </c>
      <c r="D35" s="23" t="s">
        <v>54</v>
      </c>
      <c r="F35" s="24" t="s">
        <v>55</v>
      </c>
      <c r="G35" s="24" t="s">
        <v>55</v>
      </c>
      <c r="I35" s="25" t="s">
        <v>56</v>
      </c>
      <c r="J35" s="25" t="s">
        <v>56</v>
      </c>
      <c r="L35" s="26" t="s">
        <v>57</v>
      </c>
      <c r="M35" s="26" t="s">
        <v>57</v>
      </c>
      <c r="O35" s="27" t="s">
        <v>58</v>
      </c>
      <c r="P35" s="27" t="s">
        <v>58</v>
      </c>
      <c r="R35" s="28" t="s">
        <v>59</v>
      </c>
      <c r="S35" s="28" t="s">
        <v>59</v>
      </c>
    </row>
    <row r="36" spans="2:22" x14ac:dyDescent="0.25">
      <c r="B36" s="10" t="s">
        <v>15</v>
      </c>
      <c r="C36" s="13">
        <v>0.3</v>
      </c>
      <c r="D36" s="13">
        <v>0.26666666666666666</v>
      </c>
      <c r="E36" s="9"/>
      <c r="F36" s="13">
        <v>0.2</v>
      </c>
      <c r="G36" s="13">
        <v>0.1</v>
      </c>
      <c r="H36" s="9"/>
      <c r="I36" s="13">
        <v>0.13333333333333333</v>
      </c>
      <c r="J36" s="13">
        <v>0.1</v>
      </c>
      <c r="K36" s="9"/>
      <c r="L36" s="13">
        <v>0</v>
      </c>
      <c r="M36" s="13">
        <v>6.6666666666666666E-2</v>
      </c>
      <c r="N36" s="9"/>
      <c r="O36" s="13">
        <v>6.6666666666666666E-2</v>
      </c>
      <c r="P36" s="13">
        <v>6.6666666666666666E-2</v>
      </c>
      <c r="Q36" s="9"/>
      <c r="R36" s="13">
        <v>6.6666666666666666E-2</v>
      </c>
      <c r="S36" s="13">
        <v>3.3333333333333333E-2</v>
      </c>
      <c r="U36" s="1"/>
      <c r="V36" s="1"/>
    </row>
    <row r="37" spans="2:22" x14ac:dyDescent="0.25">
      <c r="B37" s="10" t="s">
        <v>31</v>
      </c>
      <c r="C37" s="13">
        <v>0.66666666666666663</v>
      </c>
      <c r="D37" s="13">
        <v>0.61538461538461542</v>
      </c>
      <c r="E37" s="9"/>
      <c r="F37" s="13">
        <v>9.0909090909090912E-2</v>
      </c>
      <c r="G37" s="13">
        <v>0.15384615384615385</v>
      </c>
      <c r="H37" s="9"/>
      <c r="I37" s="13">
        <v>0.12121212121212122</v>
      </c>
      <c r="J37" s="13">
        <v>7.6923076923076927E-2</v>
      </c>
      <c r="K37" s="9"/>
      <c r="L37" s="13">
        <v>0</v>
      </c>
      <c r="M37" s="13">
        <v>5.128205128205128E-2</v>
      </c>
      <c r="N37" s="9"/>
      <c r="O37" s="13">
        <v>0</v>
      </c>
      <c r="P37" s="13">
        <v>0</v>
      </c>
      <c r="Q37" s="9"/>
      <c r="R37" s="13">
        <v>6.0606060606060608E-2</v>
      </c>
      <c r="S37" s="13">
        <v>0</v>
      </c>
      <c r="U37" s="1"/>
      <c r="V37" s="1"/>
    </row>
    <row r="38" spans="2:22" x14ac:dyDescent="0.25">
      <c r="B38" s="10" t="s">
        <v>8</v>
      </c>
      <c r="C38" s="13">
        <v>0.28000000000000003</v>
      </c>
      <c r="D38" s="13">
        <v>7.6923076923076927E-2</v>
      </c>
      <c r="E38" s="9"/>
      <c r="F38" s="13">
        <v>0.24</v>
      </c>
      <c r="G38" s="13">
        <v>0.30769230769230771</v>
      </c>
      <c r="H38" s="9"/>
      <c r="I38" s="13">
        <v>0.16</v>
      </c>
      <c r="J38" s="13">
        <v>0.11538461538461539</v>
      </c>
      <c r="K38" s="9"/>
      <c r="L38" s="13">
        <v>0.04</v>
      </c>
      <c r="M38" s="13">
        <v>0.23076923076923078</v>
      </c>
      <c r="N38" s="9"/>
      <c r="O38" s="13">
        <v>0.08</v>
      </c>
      <c r="P38" s="13">
        <v>0</v>
      </c>
      <c r="Q38" s="9"/>
      <c r="R38" s="13">
        <v>0.04</v>
      </c>
      <c r="S38" s="13">
        <v>0</v>
      </c>
      <c r="U38" s="1"/>
      <c r="V38" s="1"/>
    </row>
    <row r="39" spans="2:22" x14ac:dyDescent="0.25">
      <c r="B39" s="10" t="s">
        <v>17</v>
      </c>
      <c r="C39" s="13">
        <v>0.23333333333333334</v>
      </c>
      <c r="D39" s="13">
        <v>9.0909090909090912E-2</v>
      </c>
      <c r="E39" s="9"/>
      <c r="F39" s="13">
        <v>0.23333333333333334</v>
      </c>
      <c r="G39" s="13">
        <v>0.24242424242424243</v>
      </c>
      <c r="H39" s="9"/>
      <c r="I39" s="13">
        <v>0.1</v>
      </c>
      <c r="J39" s="13">
        <v>3.0303030303030304E-2</v>
      </c>
      <c r="K39" s="9"/>
      <c r="L39" s="13">
        <v>0.1</v>
      </c>
      <c r="M39" s="13">
        <v>0.18181818181818182</v>
      </c>
      <c r="N39" s="9"/>
      <c r="O39" s="13">
        <v>0.1</v>
      </c>
      <c r="P39" s="13">
        <v>6.0606060606060608E-2</v>
      </c>
      <c r="Q39" s="9"/>
      <c r="R39" s="13">
        <v>3.3333333333333333E-2</v>
      </c>
      <c r="S39" s="13">
        <v>6.0606060606060608E-2</v>
      </c>
      <c r="U39" s="1"/>
      <c r="V39" s="1"/>
    </row>
    <row r="44" spans="2:22" x14ac:dyDescent="0.25">
      <c r="C44" t="s">
        <v>66</v>
      </c>
    </row>
    <row r="45" spans="2:22" x14ac:dyDescent="0.25">
      <c r="C45" t="s">
        <v>19</v>
      </c>
      <c r="D45" s="29" t="s">
        <v>65</v>
      </c>
      <c r="F45" t="s">
        <v>19</v>
      </c>
      <c r="G45" s="29" t="s">
        <v>65</v>
      </c>
      <c r="I45" t="s">
        <v>19</v>
      </c>
      <c r="J45" s="29" t="s">
        <v>65</v>
      </c>
      <c r="L45" t="s">
        <v>19</v>
      </c>
      <c r="M45" s="29" t="s">
        <v>65</v>
      </c>
      <c r="O45" t="s">
        <v>19</v>
      </c>
      <c r="P45" s="29" t="s">
        <v>65</v>
      </c>
      <c r="R45" t="s">
        <v>19</v>
      </c>
      <c r="S45" s="29" t="s">
        <v>65</v>
      </c>
    </row>
    <row r="46" spans="2:22" x14ac:dyDescent="0.25">
      <c r="C46" s="23" t="s">
        <v>54</v>
      </c>
      <c r="D46" s="23" t="s">
        <v>54</v>
      </c>
      <c r="F46" s="24" t="s">
        <v>55</v>
      </c>
      <c r="G46" s="24" t="s">
        <v>55</v>
      </c>
      <c r="I46" s="25" t="s">
        <v>56</v>
      </c>
      <c r="J46" s="25" t="s">
        <v>56</v>
      </c>
      <c r="L46" s="26" t="s">
        <v>57</v>
      </c>
      <c r="M46" s="26" t="s">
        <v>57</v>
      </c>
      <c r="O46" s="27" t="s">
        <v>58</v>
      </c>
      <c r="P46" s="27" t="s">
        <v>58</v>
      </c>
      <c r="R46" s="28" t="s">
        <v>59</v>
      </c>
      <c r="S46" s="28" t="s">
        <v>59</v>
      </c>
    </row>
    <row r="47" spans="2:22" x14ac:dyDescent="0.25">
      <c r="B47" s="10" t="s">
        <v>15</v>
      </c>
      <c r="C47" s="30">
        <f>C36*$E29</f>
        <v>3.888915896937287E-7</v>
      </c>
      <c r="D47" s="30">
        <f>D36*$F29</f>
        <v>5.0278348749571756E-6</v>
      </c>
      <c r="E47" s="9"/>
      <c r="F47" s="30">
        <f>F36*$E29</f>
        <v>2.5926105979581915E-7</v>
      </c>
      <c r="G47" s="30">
        <f>G36*$F29</f>
        <v>1.885438078108941E-6</v>
      </c>
      <c r="H47" s="9"/>
      <c r="I47" s="30">
        <f>I36*$E29</f>
        <v>1.728407065305461E-7</v>
      </c>
      <c r="J47" s="30">
        <f>J36*$F29</f>
        <v>1.885438078108941E-6</v>
      </c>
      <c r="K47" s="9"/>
      <c r="L47" s="30">
        <f>L36*$E29</f>
        <v>0</v>
      </c>
      <c r="M47" s="30">
        <f>M36*$F29</f>
        <v>1.2569587187392939E-6</v>
      </c>
      <c r="N47" s="9"/>
      <c r="O47" s="30">
        <f>O36*$E29</f>
        <v>8.6420353265273049E-8</v>
      </c>
      <c r="P47" s="30">
        <f>P36*$F29</f>
        <v>1.2569587187392939E-6</v>
      </c>
      <c r="Q47" s="9"/>
      <c r="R47" s="30">
        <f>R36*$E29</f>
        <v>8.6420353265273049E-8</v>
      </c>
      <c r="S47" s="30">
        <f>S36*$F29</f>
        <v>6.2847935936964696E-7</v>
      </c>
    </row>
    <row r="48" spans="2:22" x14ac:dyDescent="0.25">
      <c r="B48" s="10" t="s">
        <v>31</v>
      </c>
      <c r="C48" s="30">
        <f>C37*$E30</f>
        <v>3.8256658595641642E-6</v>
      </c>
      <c r="D48" s="30">
        <f>D37*$F30</f>
        <v>8.1825866441251056E-6</v>
      </c>
      <c r="E48" s="1"/>
      <c r="F48" s="30">
        <f>F37*$E30</f>
        <v>5.2168170812238604E-7</v>
      </c>
      <c r="G48" s="30">
        <f>G37*$F30</f>
        <v>2.0456466610312764E-6</v>
      </c>
      <c r="H48" s="1"/>
      <c r="I48" s="30">
        <f>I37*$E30</f>
        <v>6.9557561082984813E-7</v>
      </c>
      <c r="J48" s="30">
        <f>J37*$F30</f>
        <v>1.0228233305156382E-6</v>
      </c>
      <c r="K48" s="1"/>
      <c r="L48" s="30">
        <f>L37*$E30</f>
        <v>0</v>
      </c>
      <c r="M48" s="30">
        <f>M37*$F30</f>
        <v>6.8188222034375876E-7</v>
      </c>
      <c r="N48" s="1"/>
      <c r="O48" s="30">
        <f>O37*$E30</f>
        <v>0</v>
      </c>
      <c r="P48" s="30">
        <f>P37*$F30</f>
        <v>0</v>
      </c>
      <c r="Q48" s="1"/>
      <c r="R48" s="30">
        <f>R37*$E30</f>
        <v>3.4778780541492406E-7</v>
      </c>
      <c r="S48" s="30">
        <f>S37*$F30</f>
        <v>0</v>
      </c>
    </row>
    <row r="49" spans="2:19" x14ac:dyDescent="0.25">
      <c r="B49" s="10" t="s">
        <v>8</v>
      </c>
      <c r="C49" s="30">
        <f>C38*$E31</f>
        <v>6.3818657367044477E-7</v>
      </c>
      <c r="D49" s="30">
        <f>D38*$F31</f>
        <v>1.1190398401346963E-6</v>
      </c>
      <c r="E49" s="1"/>
      <c r="F49" s="30">
        <f>F38*$E31</f>
        <v>5.4701706314609547E-7</v>
      </c>
      <c r="G49" s="30">
        <f>G38*$F31</f>
        <v>4.4761593605387854E-6</v>
      </c>
      <c r="H49" s="1"/>
      <c r="I49" s="30">
        <f>I38*$E31</f>
        <v>3.6467804209739698E-7</v>
      </c>
      <c r="J49" s="30">
        <f>J38*$F31</f>
        <v>1.6785597602020445E-6</v>
      </c>
      <c r="K49" s="1"/>
      <c r="L49" s="30">
        <f>L38*$E31</f>
        <v>9.1169510524349245E-8</v>
      </c>
      <c r="M49" s="30">
        <f>M38*$F31</f>
        <v>3.357119520404089E-6</v>
      </c>
      <c r="N49" s="1"/>
      <c r="O49" s="30">
        <f>O38*$E31</f>
        <v>1.8233902104869849E-7</v>
      </c>
      <c r="P49" s="30">
        <f>P38*$F31</f>
        <v>0</v>
      </c>
      <c r="Q49" s="1"/>
      <c r="R49" s="30">
        <f>R38*$E31</f>
        <v>9.1169510524349245E-8</v>
      </c>
      <c r="S49" s="30">
        <f>S38*$F31</f>
        <v>0</v>
      </c>
    </row>
    <row r="50" spans="2:19" x14ac:dyDescent="0.25">
      <c r="B50" s="10" t="s">
        <v>17</v>
      </c>
      <c r="C50" s="30">
        <f>C39*$E32</f>
        <v>1.186111111111111E-6</v>
      </c>
      <c r="D50" s="30">
        <f>D39*$F32</f>
        <v>8.2853696457793866E-6</v>
      </c>
      <c r="E50" s="1"/>
      <c r="F50" s="30">
        <f>F39*$E32</f>
        <v>1.186111111111111E-6</v>
      </c>
      <c r="G50" s="30">
        <f>G39*$F32</f>
        <v>2.2094319055411698E-5</v>
      </c>
      <c r="H50" s="1"/>
      <c r="I50" s="30">
        <f>I39*$E32</f>
        <v>5.0833333333333327E-7</v>
      </c>
      <c r="J50" s="30">
        <f>J39*$F32</f>
        <v>2.7617898819264622E-6</v>
      </c>
      <c r="K50" s="1"/>
      <c r="L50" s="30">
        <f>L39*$E32</f>
        <v>5.0833333333333327E-7</v>
      </c>
      <c r="M50" s="30">
        <f>M39*$F32</f>
        <v>1.6570739291558773E-5</v>
      </c>
      <c r="N50" s="1"/>
      <c r="O50" s="30">
        <f>O39*$E32</f>
        <v>5.0833333333333327E-7</v>
      </c>
      <c r="P50" s="30">
        <f>P39*$F32</f>
        <v>5.5235797638529244E-6</v>
      </c>
      <c r="Q50" s="1"/>
      <c r="R50" s="30">
        <f>R39*$E32</f>
        <v>1.6944444444444442E-7</v>
      </c>
      <c r="S50" s="30">
        <f>S39*$F32</f>
        <v>5.5235797638529244E-6</v>
      </c>
    </row>
    <row r="53" spans="2:19" x14ac:dyDescent="0.25">
      <c r="C53" t="s">
        <v>426</v>
      </c>
    </row>
    <row r="54" spans="2:19" x14ac:dyDescent="0.25">
      <c r="C54" t="s">
        <v>19</v>
      </c>
      <c r="D54" t="s">
        <v>65</v>
      </c>
      <c r="F54" t="s">
        <v>19</v>
      </c>
      <c r="G54" t="s">
        <v>65</v>
      </c>
      <c r="I54" t="s">
        <v>19</v>
      </c>
      <c r="J54" t="s">
        <v>65</v>
      </c>
      <c r="L54" t="s">
        <v>19</v>
      </c>
      <c r="M54" t="s">
        <v>65</v>
      </c>
      <c r="O54" t="s">
        <v>19</v>
      </c>
      <c r="P54" t="s">
        <v>65</v>
      </c>
      <c r="R54" t="s">
        <v>19</v>
      </c>
      <c r="S54" t="s">
        <v>65</v>
      </c>
    </row>
    <row r="55" spans="2:19" x14ac:dyDescent="0.25">
      <c r="C55" t="s">
        <v>54</v>
      </c>
      <c r="D55" t="s">
        <v>54</v>
      </c>
      <c r="F55" t="s">
        <v>55</v>
      </c>
      <c r="G55" t="s">
        <v>55</v>
      </c>
      <c r="I55" t="s">
        <v>56</v>
      </c>
      <c r="J55" t="s">
        <v>56</v>
      </c>
      <c r="L55" t="s">
        <v>57</v>
      </c>
      <c r="M55" t="s">
        <v>57</v>
      </c>
      <c r="O55" t="s">
        <v>58</v>
      </c>
      <c r="P55" t="s">
        <v>58</v>
      </c>
      <c r="R55" t="s">
        <v>59</v>
      </c>
      <c r="S55" t="s">
        <v>59</v>
      </c>
    </row>
    <row r="56" spans="2:19" x14ac:dyDescent="0.25">
      <c r="B56" s="10" t="s">
        <v>15</v>
      </c>
      <c r="C56" s="9">
        <f>C47*10000000</f>
        <v>3.888915896937287</v>
      </c>
      <c r="D56" s="9">
        <f t="shared" ref="D56:S56" si="0">D47*10000000</f>
        <v>50.278348749571755</v>
      </c>
      <c r="E56" s="9"/>
      <c r="F56" s="9">
        <f t="shared" si="0"/>
        <v>2.5926105979581915</v>
      </c>
      <c r="G56" s="9">
        <f t="shared" si="0"/>
        <v>18.854380781089411</v>
      </c>
      <c r="H56" s="9"/>
      <c r="I56" s="9">
        <f t="shared" si="0"/>
        <v>1.7284070653054611</v>
      </c>
      <c r="J56" s="9">
        <f t="shared" si="0"/>
        <v>18.854380781089411</v>
      </c>
      <c r="K56" s="9"/>
      <c r="L56" s="9">
        <f t="shared" si="0"/>
        <v>0</v>
      </c>
      <c r="M56" s="9">
        <f t="shared" si="0"/>
        <v>12.569587187392939</v>
      </c>
      <c r="N56" s="9"/>
      <c r="O56" s="9">
        <f t="shared" si="0"/>
        <v>0.86420353265273053</v>
      </c>
      <c r="P56" s="9">
        <f t="shared" si="0"/>
        <v>12.569587187392939</v>
      </c>
      <c r="Q56" s="9"/>
      <c r="R56" s="9">
        <f t="shared" si="0"/>
        <v>0.86420353265273053</v>
      </c>
      <c r="S56" s="9">
        <f t="shared" si="0"/>
        <v>6.2847935936964694</v>
      </c>
    </row>
    <row r="57" spans="2:19" x14ac:dyDescent="0.25">
      <c r="B57" s="10" t="s">
        <v>31</v>
      </c>
      <c r="C57" s="9">
        <f t="shared" ref="C57:S57" si="1">C48*10000000</f>
        <v>38.256658595641639</v>
      </c>
      <c r="D57" s="9">
        <f t="shared" si="1"/>
        <v>81.825866441251051</v>
      </c>
      <c r="E57" s="9"/>
      <c r="F57" s="9">
        <f t="shared" si="1"/>
        <v>5.2168170812238603</v>
      </c>
      <c r="G57" s="9">
        <f t="shared" si="1"/>
        <v>20.456466610312763</v>
      </c>
      <c r="H57" s="9"/>
      <c r="I57" s="9">
        <f t="shared" si="1"/>
        <v>6.9557561082984813</v>
      </c>
      <c r="J57" s="9">
        <f t="shared" si="1"/>
        <v>10.228233305156381</v>
      </c>
      <c r="K57" s="9"/>
      <c r="L57" s="9">
        <f t="shared" si="1"/>
        <v>0</v>
      </c>
      <c r="M57" s="9">
        <f t="shared" si="1"/>
        <v>6.8188222034375876</v>
      </c>
      <c r="N57" s="9"/>
      <c r="O57" s="9">
        <f t="shared" si="1"/>
        <v>0</v>
      </c>
      <c r="P57" s="9">
        <f t="shared" si="1"/>
        <v>0</v>
      </c>
      <c r="Q57" s="9"/>
      <c r="R57" s="9">
        <f t="shared" si="1"/>
        <v>3.4778780541492407</v>
      </c>
      <c r="S57" s="9">
        <f t="shared" si="1"/>
        <v>0</v>
      </c>
    </row>
    <row r="58" spans="2:19" x14ac:dyDescent="0.25">
      <c r="B58" s="10" t="s">
        <v>8</v>
      </c>
      <c r="C58" s="9">
        <f t="shared" ref="C58:S58" si="2">C49*10000000</f>
        <v>6.381865736704448</v>
      </c>
      <c r="D58" s="9">
        <f t="shared" si="2"/>
        <v>11.190398401346963</v>
      </c>
      <c r="E58" s="9"/>
      <c r="F58" s="9">
        <f t="shared" si="2"/>
        <v>5.4701706314609551</v>
      </c>
      <c r="G58" s="9">
        <f t="shared" si="2"/>
        <v>44.761593605387851</v>
      </c>
      <c r="H58" s="9"/>
      <c r="I58" s="9">
        <f t="shared" si="2"/>
        <v>3.64678042097397</v>
      </c>
      <c r="J58" s="9">
        <f t="shared" si="2"/>
        <v>16.785597602020445</v>
      </c>
      <c r="K58" s="9"/>
      <c r="L58" s="9">
        <f t="shared" si="2"/>
        <v>0.91169510524349251</v>
      </c>
      <c r="M58" s="9">
        <f t="shared" si="2"/>
        <v>33.57119520404089</v>
      </c>
      <c r="N58" s="9"/>
      <c r="O58" s="9">
        <f t="shared" si="2"/>
        <v>1.823390210486985</v>
      </c>
      <c r="P58" s="9">
        <f t="shared" si="2"/>
        <v>0</v>
      </c>
      <c r="Q58" s="9"/>
      <c r="R58" s="9">
        <f t="shared" si="2"/>
        <v>0.91169510524349251</v>
      </c>
      <c r="S58" s="9">
        <f t="shared" si="2"/>
        <v>0</v>
      </c>
    </row>
    <row r="59" spans="2:19" x14ac:dyDescent="0.25">
      <c r="B59" s="10" t="s">
        <v>17</v>
      </c>
      <c r="C59" s="9">
        <f t="shared" ref="C59:S59" si="3">C50*10000000</f>
        <v>11.861111111111109</v>
      </c>
      <c r="D59" s="9">
        <f t="shared" si="3"/>
        <v>82.853696457793859</v>
      </c>
      <c r="E59" s="9"/>
      <c r="F59" s="9">
        <f t="shared" si="3"/>
        <v>11.861111111111109</v>
      </c>
      <c r="G59" s="9">
        <f t="shared" si="3"/>
        <v>220.94319055411697</v>
      </c>
      <c r="H59" s="9"/>
      <c r="I59" s="9">
        <f t="shared" si="3"/>
        <v>5.083333333333333</v>
      </c>
      <c r="J59" s="9">
        <f t="shared" si="3"/>
        <v>27.617898819264621</v>
      </c>
      <c r="K59" s="9"/>
      <c r="L59" s="9">
        <f t="shared" si="3"/>
        <v>5.083333333333333</v>
      </c>
      <c r="M59" s="9">
        <f t="shared" si="3"/>
        <v>165.70739291558772</v>
      </c>
      <c r="N59" s="9"/>
      <c r="O59" s="9">
        <f t="shared" si="3"/>
        <v>5.083333333333333</v>
      </c>
      <c r="P59" s="9">
        <f t="shared" si="3"/>
        <v>55.235797638529242</v>
      </c>
      <c r="Q59" s="9"/>
      <c r="R59" s="9">
        <f t="shared" si="3"/>
        <v>1.6944444444444442</v>
      </c>
      <c r="S59" s="9">
        <f t="shared" si="3"/>
        <v>55.23579763852924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6A3806-99DD-4FAD-9197-1496E8FDA9EA}">
  <dimension ref="A1:T16"/>
  <sheetViews>
    <sheetView workbookViewId="0">
      <selection activeCell="U23" sqref="U23"/>
    </sheetView>
  </sheetViews>
  <sheetFormatPr defaultRowHeight="15" x14ac:dyDescent="0.25"/>
  <cols>
    <col min="2" max="2" width="14.28515625" customWidth="1"/>
    <col min="12" max="12" width="26.28515625" customWidth="1"/>
  </cols>
  <sheetData>
    <row r="1" spans="1:20" x14ac:dyDescent="0.25">
      <c r="A1" t="s">
        <v>67</v>
      </c>
    </row>
    <row r="2" spans="1:20" x14ac:dyDescent="0.25">
      <c r="C2" s="23" t="s">
        <v>54</v>
      </c>
      <c r="D2" s="24" t="s">
        <v>55</v>
      </c>
      <c r="E2" s="25" t="s">
        <v>56</v>
      </c>
      <c r="F2" s="26" t="s">
        <v>57</v>
      </c>
      <c r="G2" s="27" t="s">
        <v>58</v>
      </c>
      <c r="H2" s="28" t="s">
        <v>59</v>
      </c>
      <c r="I2" t="s">
        <v>60</v>
      </c>
      <c r="M2" s="23" t="s">
        <v>54</v>
      </c>
      <c r="N2" s="24" t="s">
        <v>55</v>
      </c>
      <c r="O2" s="25" t="s">
        <v>56</v>
      </c>
      <c r="P2" s="26" t="s">
        <v>57</v>
      </c>
      <c r="Q2" s="27" t="s">
        <v>58</v>
      </c>
      <c r="R2" s="28" t="s">
        <v>59</v>
      </c>
      <c r="S2" t="s">
        <v>60</v>
      </c>
    </row>
    <row r="3" spans="1:20" x14ac:dyDescent="0.25">
      <c r="A3" s="46" t="s">
        <v>30</v>
      </c>
      <c r="B3" s="52" t="s">
        <v>170</v>
      </c>
      <c r="C3">
        <v>9</v>
      </c>
      <c r="D3">
        <v>6</v>
      </c>
      <c r="E3">
        <v>4</v>
      </c>
      <c r="F3">
        <v>0</v>
      </c>
      <c r="G3">
        <v>2</v>
      </c>
      <c r="H3">
        <v>2</v>
      </c>
      <c r="I3">
        <v>7</v>
      </c>
      <c r="J3">
        <v>30</v>
      </c>
      <c r="L3" t="s">
        <v>430</v>
      </c>
      <c r="M3">
        <v>8</v>
      </c>
      <c r="N3">
        <v>3</v>
      </c>
      <c r="O3">
        <v>3</v>
      </c>
      <c r="P3">
        <v>2</v>
      </c>
      <c r="Q3">
        <v>2</v>
      </c>
      <c r="R3">
        <v>1</v>
      </c>
      <c r="S3">
        <v>11</v>
      </c>
      <c r="T3">
        <f>SUM(M3:S3)</f>
        <v>30</v>
      </c>
    </row>
    <row r="4" spans="1:20" x14ac:dyDescent="0.25">
      <c r="A4" s="46"/>
      <c r="C4" s="13">
        <f>C3/30</f>
        <v>0.3</v>
      </c>
      <c r="D4" s="13">
        <f t="shared" ref="D4:J4" si="0">D3/30</f>
        <v>0.2</v>
      </c>
      <c r="E4" s="13">
        <f t="shared" si="0"/>
        <v>0.13333333333333333</v>
      </c>
      <c r="F4" s="13">
        <f t="shared" si="0"/>
        <v>0</v>
      </c>
      <c r="G4" s="13">
        <f t="shared" si="0"/>
        <v>6.6666666666666666E-2</v>
      </c>
      <c r="H4" s="13">
        <f t="shared" si="0"/>
        <v>6.6666666666666666E-2</v>
      </c>
      <c r="I4" s="13">
        <f t="shared" si="0"/>
        <v>0.23333333333333334</v>
      </c>
      <c r="J4" s="13">
        <f t="shared" si="0"/>
        <v>1</v>
      </c>
      <c r="M4" s="13">
        <f>M3/30</f>
        <v>0.26666666666666666</v>
      </c>
      <c r="N4" s="13">
        <f t="shared" ref="N4:T4" si="1">N3/30</f>
        <v>0.1</v>
      </c>
      <c r="O4" s="13">
        <f t="shared" si="1"/>
        <v>0.1</v>
      </c>
      <c r="P4" s="13">
        <f t="shared" si="1"/>
        <v>6.6666666666666666E-2</v>
      </c>
      <c r="Q4" s="13">
        <f t="shared" si="1"/>
        <v>6.6666666666666666E-2</v>
      </c>
      <c r="R4" s="13">
        <f t="shared" si="1"/>
        <v>3.3333333333333333E-2</v>
      </c>
      <c r="S4" s="13">
        <f t="shared" si="1"/>
        <v>0.36666666666666664</v>
      </c>
      <c r="T4" s="13">
        <f t="shared" si="1"/>
        <v>1</v>
      </c>
    </row>
    <row r="5" spans="1:20" x14ac:dyDescent="0.25">
      <c r="A5" s="46"/>
    </row>
    <row r="6" spans="1:20" x14ac:dyDescent="0.25">
      <c r="A6" s="46"/>
      <c r="C6" s="23" t="s">
        <v>54</v>
      </c>
      <c r="D6" s="24" t="s">
        <v>55</v>
      </c>
      <c r="E6" s="25" t="s">
        <v>56</v>
      </c>
      <c r="F6" s="26" t="s">
        <v>57</v>
      </c>
      <c r="G6" s="27" t="s">
        <v>58</v>
      </c>
      <c r="H6" s="28" t="s">
        <v>59</v>
      </c>
      <c r="I6" t="s">
        <v>60</v>
      </c>
      <c r="M6" s="23" t="s">
        <v>54</v>
      </c>
      <c r="N6" s="24" t="s">
        <v>55</v>
      </c>
      <c r="O6" s="25" t="s">
        <v>56</v>
      </c>
      <c r="P6" s="26" t="s">
        <v>57</v>
      </c>
      <c r="Q6" s="27" t="s">
        <v>58</v>
      </c>
      <c r="R6" s="28" t="s">
        <v>59</v>
      </c>
      <c r="S6" t="s">
        <v>60</v>
      </c>
    </row>
    <row r="7" spans="1:20" x14ac:dyDescent="0.25">
      <c r="A7" s="46" t="s">
        <v>61</v>
      </c>
      <c r="B7" s="52" t="s">
        <v>170</v>
      </c>
      <c r="C7">
        <v>22</v>
      </c>
      <c r="D7">
        <v>3</v>
      </c>
      <c r="E7">
        <v>4</v>
      </c>
      <c r="F7">
        <v>0</v>
      </c>
      <c r="G7">
        <v>0</v>
      </c>
      <c r="H7">
        <v>2</v>
      </c>
      <c r="I7">
        <v>2</v>
      </c>
      <c r="J7">
        <v>33</v>
      </c>
      <c r="L7" t="s">
        <v>430</v>
      </c>
      <c r="M7">
        <v>24</v>
      </c>
      <c r="N7">
        <v>6</v>
      </c>
      <c r="O7">
        <v>3</v>
      </c>
      <c r="P7">
        <v>2</v>
      </c>
      <c r="Q7">
        <v>0</v>
      </c>
      <c r="R7">
        <v>0</v>
      </c>
      <c r="S7">
        <v>4</v>
      </c>
      <c r="T7">
        <f>SUM(M7:S7)</f>
        <v>39</v>
      </c>
    </row>
    <row r="8" spans="1:20" x14ac:dyDescent="0.25">
      <c r="A8" s="46"/>
      <c r="C8" s="13">
        <f>C7/33</f>
        <v>0.66666666666666663</v>
      </c>
      <c r="D8" s="13">
        <f t="shared" ref="D8:J8" si="2">D7/33</f>
        <v>9.0909090909090912E-2</v>
      </c>
      <c r="E8" s="13">
        <f t="shared" si="2"/>
        <v>0.12121212121212122</v>
      </c>
      <c r="F8" s="13">
        <f t="shared" si="2"/>
        <v>0</v>
      </c>
      <c r="G8" s="13">
        <f t="shared" si="2"/>
        <v>0</v>
      </c>
      <c r="H8" s="13">
        <f t="shared" si="2"/>
        <v>6.0606060606060608E-2</v>
      </c>
      <c r="I8" s="13">
        <f t="shared" si="2"/>
        <v>6.0606060606060608E-2</v>
      </c>
      <c r="J8" s="13">
        <f t="shared" si="2"/>
        <v>1</v>
      </c>
      <c r="M8" s="13">
        <f>M7/39</f>
        <v>0.61538461538461542</v>
      </c>
      <c r="N8" s="13">
        <f t="shared" ref="N8:T8" si="3">N7/39</f>
        <v>0.15384615384615385</v>
      </c>
      <c r="O8" s="13">
        <f t="shared" si="3"/>
        <v>7.6923076923076927E-2</v>
      </c>
      <c r="P8" s="13">
        <f t="shared" si="3"/>
        <v>5.128205128205128E-2</v>
      </c>
      <c r="Q8" s="13">
        <f t="shared" si="3"/>
        <v>0</v>
      </c>
      <c r="R8" s="13">
        <f t="shared" si="3"/>
        <v>0</v>
      </c>
      <c r="S8" s="13">
        <f t="shared" si="3"/>
        <v>0.10256410256410256</v>
      </c>
      <c r="T8" s="13">
        <f t="shared" si="3"/>
        <v>1</v>
      </c>
    </row>
    <row r="9" spans="1:20" x14ac:dyDescent="0.25">
      <c r="A9" s="46"/>
    </row>
    <row r="10" spans="1:20" x14ac:dyDescent="0.25">
      <c r="A10" s="46"/>
      <c r="C10" s="23" t="s">
        <v>54</v>
      </c>
      <c r="D10" s="24" t="s">
        <v>55</v>
      </c>
      <c r="E10" s="25" t="s">
        <v>56</v>
      </c>
      <c r="F10" s="26" t="s">
        <v>57</v>
      </c>
      <c r="G10" s="27" t="s">
        <v>58</v>
      </c>
      <c r="H10" s="28" t="s">
        <v>59</v>
      </c>
      <c r="I10" t="s">
        <v>60</v>
      </c>
      <c r="M10" s="23" t="s">
        <v>54</v>
      </c>
      <c r="N10" s="24" t="s">
        <v>55</v>
      </c>
      <c r="O10" s="25" t="s">
        <v>56</v>
      </c>
      <c r="P10" s="26" t="s">
        <v>57</v>
      </c>
      <c r="Q10" s="27" t="s">
        <v>58</v>
      </c>
      <c r="R10" s="28" t="s">
        <v>59</v>
      </c>
      <c r="S10" t="s">
        <v>60</v>
      </c>
    </row>
    <row r="11" spans="1:20" x14ac:dyDescent="0.25">
      <c r="A11" s="46" t="s">
        <v>62</v>
      </c>
      <c r="B11" s="52" t="s">
        <v>170</v>
      </c>
      <c r="C11">
        <v>7</v>
      </c>
      <c r="D11">
        <v>6</v>
      </c>
      <c r="E11">
        <v>4</v>
      </c>
      <c r="F11">
        <v>1</v>
      </c>
      <c r="G11">
        <v>2</v>
      </c>
      <c r="H11">
        <v>1</v>
      </c>
      <c r="I11">
        <v>4</v>
      </c>
      <c r="J11">
        <f>SUM(C11:I11)</f>
        <v>25</v>
      </c>
      <c r="L11" t="s">
        <v>430</v>
      </c>
      <c r="M11">
        <v>2</v>
      </c>
      <c r="N11">
        <v>8</v>
      </c>
      <c r="O11">
        <v>3</v>
      </c>
      <c r="P11">
        <v>6</v>
      </c>
      <c r="Q11">
        <v>0</v>
      </c>
      <c r="R11">
        <v>0</v>
      </c>
      <c r="S11">
        <v>7</v>
      </c>
      <c r="T11">
        <f>SUM(M11:S11)</f>
        <v>26</v>
      </c>
    </row>
    <row r="12" spans="1:20" x14ac:dyDescent="0.25">
      <c r="A12" s="46"/>
      <c r="C12" s="13">
        <f>C11/25</f>
        <v>0.28000000000000003</v>
      </c>
      <c r="D12" s="13">
        <f t="shared" ref="D12:J12" si="4">D11/25</f>
        <v>0.24</v>
      </c>
      <c r="E12" s="13">
        <f t="shared" si="4"/>
        <v>0.16</v>
      </c>
      <c r="F12" s="13">
        <f t="shared" si="4"/>
        <v>0.04</v>
      </c>
      <c r="G12" s="13">
        <f t="shared" si="4"/>
        <v>0.08</v>
      </c>
      <c r="H12" s="13">
        <f t="shared" si="4"/>
        <v>0.04</v>
      </c>
      <c r="I12" s="13">
        <f t="shared" si="4"/>
        <v>0.16</v>
      </c>
      <c r="J12" s="13">
        <f t="shared" si="4"/>
        <v>1</v>
      </c>
      <c r="M12" s="13">
        <f>M11/26</f>
        <v>7.6923076923076927E-2</v>
      </c>
      <c r="N12" s="13">
        <f t="shared" ref="N12:T12" si="5">N11/26</f>
        <v>0.30769230769230771</v>
      </c>
      <c r="O12" s="13">
        <f t="shared" si="5"/>
        <v>0.11538461538461539</v>
      </c>
      <c r="P12" s="13">
        <f t="shared" si="5"/>
        <v>0.23076923076923078</v>
      </c>
      <c r="Q12" s="13">
        <f t="shared" si="5"/>
        <v>0</v>
      </c>
      <c r="R12" s="13">
        <f t="shared" si="5"/>
        <v>0</v>
      </c>
      <c r="S12" s="13">
        <f t="shared" si="5"/>
        <v>0.26923076923076922</v>
      </c>
      <c r="T12" s="13">
        <f t="shared" si="5"/>
        <v>1</v>
      </c>
    </row>
    <row r="13" spans="1:20" x14ac:dyDescent="0.25">
      <c r="A13" s="46"/>
    </row>
    <row r="14" spans="1:20" x14ac:dyDescent="0.25">
      <c r="A14" s="46"/>
      <c r="C14" s="23" t="s">
        <v>54</v>
      </c>
      <c r="D14" s="24" t="s">
        <v>55</v>
      </c>
      <c r="E14" s="25" t="s">
        <v>56</v>
      </c>
      <c r="F14" s="26" t="s">
        <v>57</v>
      </c>
      <c r="G14" s="27" t="s">
        <v>58</v>
      </c>
      <c r="H14" s="28" t="s">
        <v>59</v>
      </c>
      <c r="I14" t="s">
        <v>60</v>
      </c>
      <c r="M14" s="23" t="s">
        <v>54</v>
      </c>
      <c r="N14" s="24" t="s">
        <v>55</v>
      </c>
      <c r="O14" s="25" t="s">
        <v>56</v>
      </c>
      <c r="P14" s="26" t="s">
        <v>57</v>
      </c>
      <c r="Q14" s="27" t="s">
        <v>58</v>
      </c>
      <c r="R14" s="28" t="s">
        <v>59</v>
      </c>
      <c r="S14" t="s">
        <v>60</v>
      </c>
    </row>
    <row r="15" spans="1:20" x14ac:dyDescent="0.25">
      <c r="A15" s="46" t="s">
        <v>63</v>
      </c>
      <c r="B15" s="52" t="s">
        <v>170</v>
      </c>
      <c r="C15">
        <v>7</v>
      </c>
      <c r="D15">
        <v>7</v>
      </c>
      <c r="E15">
        <v>3</v>
      </c>
      <c r="F15">
        <v>3</v>
      </c>
      <c r="G15">
        <v>3</v>
      </c>
      <c r="H15">
        <v>1</v>
      </c>
      <c r="I15">
        <v>6</v>
      </c>
      <c r="J15">
        <f>SUM(C15:I15)</f>
        <v>30</v>
      </c>
      <c r="L15" t="s">
        <v>430</v>
      </c>
      <c r="M15">
        <v>3</v>
      </c>
      <c r="N15">
        <v>8</v>
      </c>
      <c r="O15">
        <v>1</v>
      </c>
      <c r="P15">
        <v>6</v>
      </c>
      <c r="Q15">
        <v>2</v>
      </c>
      <c r="R15">
        <v>2</v>
      </c>
      <c r="S15">
        <v>11</v>
      </c>
      <c r="T15">
        <f>SUM(M15:S15)</f>
        <v>33</v>
      </c>
    </row>
    <row r="16" spans="1:20" x14ac:dyDescent="0.25">
      <c r="C16" s="13">
        <f>C15/30</f>
        <v>0.23333333333333334</v>
      </c>
      <c r="D16" s="13">
        <f t="shared" ref="D16:J16" si="6">D15/30</f>
        <v>0.23333333333333334</v>
      </c>
      <c r="E16" s="13">
        <f t="shared" si="6"/>
        <v>0.1</v>
      </c>
      <c r="F16" s="13">
        <f t="shared" si="6"/>
        <v>0.1</v>
      </c>
      <c r="G16" s="13">
        <f t="shared" si="6"/>
        <v>0.1</v>
      </c>
      <c r="H16" s="13">
        <f t="shared" si="6"/>
        <v>3.3333333333333333E-2</v>
      </c>
      <c r="I16" s="13">
        <f t="shared" si="6"/>
        <v>0.2</v>
      </c>
      <c r="J16" s="13">
        <f t="shared" si="6"/>
        <v>1</v>
      </c>
      <c r="M16" s="13">
        <f>M15/33</f>
        <v>9.0909090909090912E-2</v>
      </c>
      <c r="N16" s="13">
        <f t="shared" ref="N16:T16" si="7">N15/33</f>
        <v>0.24242424242424243</v>
      </c>
      <c r="O16" s="13">
        <f t="shared" si="7"/>
        <v>3.0303030303030304E-2</v>
      </c>
      <c r="P16" s="13">
        <f t="shared" si="7"/>
        <v>0.18181818181818182</v>
      </c>
      <c r="Q16" s="13">
        <f t="shared" si="7"/>
        <v>6.0606060606060608E-2</v>
      </c>
      <c r="R16" s="13">
        <f t="shared" si="7"/>
        <v>6.0606060606060608E-2</v>
      </c>
      <c r="S16" s="13">
        <f t="shared" si="7"/>
        <v>0.33333333333333331</v>
      </c>
      <c r="T16" s="13">
        <f t="shared" si="7"/>
        <v>1</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5CCBC7-F4F6-4BA9-AB42-2B89503D83A6}">
  <dimension ref="B1:G50"/>
  <sheetViews>
    <sheetView workbookViewId="0">
      <selection activeCell="T20" sqref="T20"/>
    </sheetView>
  </sheetViews>
  <sheetFormatPr defaultRowHeight="15" x14ac:dyDescent="0.25"/>
  <cols>
    <col min="2" max="2" width="13" customWidth="1"/>
  </cols>
  <sheetData>
    <row r="1" spans="2:7" x14ac:dyDescent="0.25">
      <c r="C1" t="s">
        <v>119</v>
      </c>
    </row>
    <row r="2" spans="2:7" x14ac:dyDescent="0.25">
      <c r="B2" s="12" t="s">
        <v>118</v>
      </c>
      <c r="C2" s="10" t="s">
        <v>68</v>
      </c>
      <c r="D2" s="10" t="s">
        <v>17</v>
      </c>
      <c r="E2" s="10" t="s">
        <v>31</v>
      </c>
      <c r="F2" s="10" t="s">
        <v>8</v>
      </c>
      <c r="G2" s="10" t="s">
        <v>69</v>
      </c>
    </row>
    <row r="3" spans="2:7" x14ac:dyDescent="0.25">
      <c r="B3" t="s">
        <v>70</v>
      </c>
      <c r="C3">
        <v>1.6393443000000001E-2</v>
      </c>
      <c r="D3">
        <v>1.5037594E-2</v>
      </c>
      <c r="E3">
        <v>2.9702969999999999E-2</v>
      </c>
      <c r="F3">
        <v>1.5151515000000001E-2</v>
      </c>
      <c r="G3">
        <v>8.1967210000000006E-3</v>
      </c>
    </row>
    <row r="4" spans="2:7" x14ac:dyDescent="0.25">
      <c r="B4" t="s">
        <v>71</v>
      </c>
      <c r="C4">
        <v>1.8442622999999998E-2</v>
      </c>
      <c r="D4">
        <v>1.5037594E-2</v>
      </c>
      <c r="E4">
        <v>1.980198E-2</v>
      </c>
      <c r="F4">
        <v>7.5757580000000001E-3</v>
      </c>
      <c r="G4">
        <v>3.2786885000000002E-2</v>
      </c>
    </row>
    <row r="5" spans="2:7" x14ac:dyDescent="0.25">
      <c r="B5" t="s">
        <v>72</v>
      </c>
      <c r="C5">
        <v>8.1967210000000006E-3</v>
      </c>
      <c r="D5">
        <v>1.5037594E-2</v>
      </c>
      <c r="E5">
        <v>9.9009900000000001E-3</v>
      </c>
      <c r="F5">
        <v>0</v>
      </c>
      <c r="G5">
        <v>8.1967210000000006E-3</v>
      </c>
    </row>
    <row r="6" spans="2:7" x14ac:dyDescent="0.25">
      <c r="B6" t="s">
        <v>73</v>
      </c>
      <c r="C6">
        <v>1.0245901999999999E-2</v>
      </c>
      <c r="D6">
        <v>1.5037594E-2</v>
      </c>
      <c r="E6">
        <v>9.9009900000000001E-3</v>
      </c>
      <c r="F6">
        <v>7.5757580000000001E-3</v>
      </c>
      <c r="G6">
        <v>8.1967210000000006E-3</v>
      </c>
    </row>
    <row r="7" spans="2:7" x14ac:dyDescent="0.25">
      <c r="B7" t="s">
        <v>74</v>
      </c>
      <c r="C7">
        <v>2.0491802999999999E-2</v>
      </c>
      <c r="D7">
        <v>7.5187969999999998E-3</v>
      </c>
      <c r="E7">
        <v>1.980198E-2</v>
      </c>
      <c r="F7">
        <v>2.2727272999999999E-2</v>
      </c>
      <c r="G7">
        <v>3.2786885000000002E-2</v>
      </c>
    </row>
    <row r="8" spans="2:7" x14ac:dyDescent="0.25">
      <c r="B8" t="s">
        <v>75</v>
      </c>
      <c r="C8">
        <v>2.0491799999999998E-3</v>
      </c>
      <c r="D8">
        <v>0</v>
      </c>
      <c r="E8">
        <v>9.9009900000000001E-3</v>
      </c>
      <c r="F8">
        <v>0</v>
      </c>
      <c r="G8">
        <v>0</v>
      </c>
    </row>
    <row r="9" spans="2:7" x14ac:dyDescent="0.25">
      <c r="B9" t="s">
        <v>76</v>
      </c>
      <c r="C9">
        <v>8.1967210000000006E-3</v>
      </c>
      <c r="D9">
        <v>7.5187969999999998E-3</v>
      </c>
      <c r="E9">
        <v>1.980198E-2</v>
      </c>
      <c r="F9">
        <v>7.5757580000000001E-3</v>
      </c>
      <c r="G9">
        <v>0</v>
      </c>
    </row>
    <row r="10" spans="2:7" x14ac:dyDescent="0.25">
      <c r="B10" t="s">
        <v>77</v>
      </c>
      <c r="C10">
        <v>2.4590164000000001E-2</v>
      </c>
      <c r="D10">
        <v>7.5187969999999998E-3</v>
      </c>
      <c r="E10">
        <v>1.980198E-2</v>
      </c>
      <c r="F10">
        <v>3.0303030000000002E-2</v>
      </c>
      <c r="G10">
        <v>4.0983606999999998E-2</v>
      </c>
    </row>
    <row r="11" spans="2:7" x14ac:dyDescent="0.25">
      <c r="B11" t="s">
        <v>78</v>
      </c>
      <c r="C11">
        <v>1.2295082000000001E-2</v>
      </c>
      <c r="D11">
        <v>2.2556390999999999E-2</v>
      </c>
      <c r="E11">
        <v>0</v>
      </c>
      <c r="F11">
        <v>1.5151515000000001E-2</v>
      </c>
      <c r="G11">
        <v>8.1967210000000006E-3</v>
      </c>
    </row>
    <row r="12" spans="2:7" x14ac:dyDescent="0.25">
      <c r="B12" t="s">
        <v>79</v>
      </c>
      <c r="C12">
        <v>6.1475410000000003E-3</v>
      </c>
      <c r="D12">
        <v>1.5037594E-2</v>
      </c>
      <c r="E12">
        <v>0</v>
      </c>
      <c r="F12">
        <v>7.5757580000000001E-3</v>
      </c>
      <c r="G12">
        <v>0</v>
      </c>
    </row>
    <row r="13" spans="2:7" x14ac:dyDescent="0.25">
      <c r="B13" t="s">
        <v>80</v>
      </c>
      <c r="C13">
        <v>6.1475410000000003E-3</v>
      </c>
      <c r="D13">
        <v>0</v>
      </c>
      <c r="E13">
        <v>9.9009900000000001E-3</v>
      </c>
      <c r="F13">
        <v>7.5757580000000001E-3</v>
      </c>
      <c r="G13">
        <v>8.1967210000000006E-3</v>
      </c>
    </row>
    <row r="14" spans="2:7" x14ac:dyDescent="0.25">
      <c r="B14" t="s">
        <v>81</v>
      </c>
      <c r="C14">
        <v>1.0245901999999999E-2</v>
      </c>
      <c r="D14">
        <v>7.5187969999999998E-3</v>
      </c>
      <c r="E14">
        <v>0</v>
      </c>
      <c r="F14">
        <v>3.0303030000000002E-2</v>
      </c>
      <c r="G14">
        <v>0</v>
      </c>
    </row>
    <row r="15" spans="2:7" x14ac:dyDescent="0.25">
      <c r="B15" t="s">
        <v>82</v>
      </c>
      <c r="C15">
        <v>3.0737705000000001E-2</v>
      </c>
      <c r="D15">
        <v>3.7593985000000003E-2</v>
      </c>
      <c r="E15">
        <v>2.9702969999999999E-2</v>
      </c>
      <c r="F15">
        <v>3.0303030000000002E-2</v>
      </c>
      <c r="G15">
        <v>2.4590164000000001E-2</v>
      </c>
    </row>
    <row r="16" spans="2:7" x14ac:dyDescent="0.25">
      <c r="B16" t="s">
        <v>83</v>
      </c>
      <c r="C16">
        <v>2.0491802999999999E-2</v>
      </c>
      <c r="D16">
        <v>1.5037594E-2</v>
      </c>
      <c r="E16">
        <v>1.980198E-2</v>
      </c>
      <c r="F16">
        <v>1.5151515000000001E-2</v>
      </c>
      <c r="G16">
        <v>3.2786885000000002E-2</v>
      </c>
    </row>
    <row r="17" spans="2:7" x14ac:dyDescent="0.25">
      <c r="B17" t="s">
        <v>84</v>
      </c>
      <c r="C17">
        <v>1.4344262E-2</v>
      </c>
      <c r="D17">
        <v>2.2556390999999999E-2</v>
      </c>
      <c r="E17">
        <v>9.9009900000000001E-3</v>
      </c>
      <c r="F17">
        <v>1.5151515000000001E-2</v>
      </c>
      <c r="G17">
        <v>8.1967210000000006E-3</v>
      </c>
    </row>
    <row r="18" spans="2:7" x14ac:dyDescent="0.25">
      <c r="B18" t="s">
        <v>85</v>
      </c>
      <c r="C18">
        <v>1.8442622999999998E-2</v>
      </c>
      <c r="D18">
        <v>7.5187969999999998E-3</v>
      </c>
      <c r="E18">
        <v>1.980198E-2</v>
      </c>
      <c r="F18">
        <v>3.7878787999999997E-2</v>
      </c>
      <c r="G18">
        <v>8.1967210000000006E-3</v>
      </c>
    </row>
    <row r="19" spans="2:7" x14ac:dyDescent="0.25">
      <c r="B19" t="s">
        <v>86</v>
      </c>
      <c r="C19">
        <v>6.1475410000000003E-3</v>
      </c>
      <c r="D19">
        <v>7.5187969999999998E-3</v>
      </c>
      <c r="E19">
        <v>0</v>
      </c>
      <c r="F19">
        <v>7.5757580000000001E-3</v>
      </c>
      <c r="G19">
        <v>8.1967210000000006E-3</v>
      </c>
    </row>
    <row r="20" spans="2:7" x14ac:dyDescent="0.25">
      <c r="B20" t="s">
        <v>87</v>
      </c>
      <c r="C20">
        <v>8.1967210000000006E-3</v>
      </c>
      <c r="D20">
        <v>1.5037594E-2</v>
      </c>
      <c r="E20">
        <v>9.9009900000000001E-3</v>
      </c>
      <c r="F20">
        <v>7.5757580000000001E-3</v>
      </c>
      <c r="G20">
        <v>0</v>
      </c>
    </row>
    <row r="21" spans="2:7" x14ac:dyDescent="0.25">
      <c r="B21" t="s">
        <v>88</v>
      </c>
      <c r="C21">
        <v>6.1475410000000003E-3</v>
      </c>
      <c r="D21">
        <v>1.5037594E-2</v>
      </c>
      <c r="E21">
        <v>0</v>
      </c>
      <c r="F21">
        <v>0</v>
      </c>
      <c r="G21">
        <v>8.1967210000000006E-3</v>
      </c>
    </row>
    <row r="22" spans="2:7" x14ac:dyDescent="0.25">
      <c r="B22" t="s">
        <v>89</v>
      </c>
      <c r="C22">
        <v>4.098361E-3</v>
      </c>
      <c r="D22">
        <v>0</v>
      </c>
      <c r="E22">
        <v>0</v>
      </c>
      <c r="F22">
        <v>7.5757580000000001E-3</v>
      </c>
      <c r="G22">
        <v>8.1967210000000006E-3</v>
      </c>
    </row>
    <row r="23" spans="2:7" x14ac:dyDescent="0.25">
      <c r="B23" t="s">
        <v>90</v>
      </c>
      <c r="C23">
        <v>2.4590164000000001E-2</v>
      </c>
      <c r="D23">
        <v>7.5187969999999998E-3</v>
      </c>
      <c r="E23">
        <v>3.9603960000000001E-2</v>
      </c>
      <c r="F23">
        <v>4.5454544999999999E-2</v>
      </c>
      <c r="G23">
        <v>8.1967210000000006E-3</v>
      </c>
    </row>
    <row r="24" spans="2:7" x14ac:dyDescent="0.25">
      <c r="B24" t="s">
        <v>91</v>
      </c>
      <c r="C24">
        <v>6.1475410000000003E-3</v>
      </c>
      <c r="D24">
        <v>0</v>
      </c>
      <c r="E24">
        <v>9.9009900000000001E-3</v>
      </c>
      <c r="F24">
        <v>0</v>
      </c>
      <c r="G24">
        <v>1.6393443000000001E-2</v>
      </c>
    </row>
    <row r="25" spans="2:7" x14ac:dyDescent="0.25">
      <c r="B25" t="s">
        <v>92</v>
      </c>
      <c r="C25">
        <v>0</v>
      </c>
      <c r="D25">
        <v>0</v>
      </c>
      <c r="E25">
        <v>0</v>
      </c>
      <c r="F25">
        <v>0</v>
      </c>
      <c r="G25">
        <v>0</v>
      </c>
    </row>
    <row r="26" spans="2:7" x14ac:dyDescent="0.25">
      <c r="B26" t="s">
        <v>93</v>
      </c>
      <c r="C26">
        <v>2.6639343999999999E-2</v>
      </c>
      <c r="D26">
        <v>7.5187969999999998E-3</v>
      </c>
      <c r="E26">
        <v>6.9306931000000002E-2</v>
      </c>
      <c r="F26">
        <v>3.0303030000000002E-2</v>
      </c>
      <c r="G26">
        <v>8.1967210000000006E-3</v>
      </c>
    </row>
    <row r="27" spans="2:7" x14ac:dyDescent="0.25">
      <c r="B27" t="s">
        <v>94</v>
      </c>
      <c r="C27">
        <v>2.2540984E-2</v>
      </c>
      <c r="D27">
        <v>2.2556390999999999E-2</v>
      </c>
      <c r="E27">
        <v>1.980198E-2</v>
      </c>
      <c r="F27">
        <v>2.2727272999999999E-2</v>
      </c>
      <c r="G27">
        <v>2.4590164000000001E-2</v>
      </c>
    </row>
    <row r="28" spans="2:7" x14ac:dyDescent="0.25">
      <c r="B28" t="s">
        <v>95</v>
      </c>
      <c r="C28">
        <v>2.0491799999999998E-3</v>
      </c>
      <c r="D28">
        <v>0</v>
      </c>
      <c r="E28">
        <v>0</v>
      </c>
      <c r="F28">
        <v>7.5757580000000001E-3</v>
      </c>
      <c r="G28">
        <v>0</v>
      </c>
    </row>
    <row r="29" spans="2:7" x14ac:dyDescent="0.25">
      <c r="B29" t="s">
        <v>96</v>
      </c>
      <c r="C29">
        <v>2.0491799999999998E-3</v>
      </c>
      <c r="D29">
        <v>7.5187969999999998E-3</v>
      </c>
      <c r="E29">
        <v>0</v>
      </c>
      <c r="F29">
        <v>0</v>
      </c>
      <c r="G29">
        <v>0</v>
      </c>
    </row>
    <row r="30" spans="2:7" x14ac:dyDescent="0.25">
      <c r="B30" t="s">
        <v>97</v>
      </c>
      <c r="C30">
        <v>1.4344262E-2</v>
      </c>
      <c r="D30">
        <v>1.5037594E-2</v>
      </c>
      <c r="E30">
        <v>1.980198E-2</v>
      </c>
      <c r="F30">
        <v>7.5757580000000001E-3</v>
      </c>
      <c r="G30">
        <v>1.6393443000000001E-2</v>
      </c>
    </row>
    <row r="31" spans="2:7" x14ac:dyDescent="0.25">
      <c r="B31" t="s">
        <v>98</v>
      </c>
      <c r="C31">
        <v>1.2295082000000001E-2</v>
      </c>
      <c r="D31">
        <v>0</v>
      </c>
      <c r="E31">
        <v>9.9009900000000001E-3</v>
      </c>
      <c r="F31">
        <v>3.0303030000000002E-2</v>
      </c>
      <c r="G31">
        <v>8.1967210000000006E-3</v>
      </c>
    </row>
    <row r="32" spans="2:7" x14ac:dyDescent="0.25">
      <c r="B32" t="s">
        <v>99</v>
      </c>
      <c r="C32">
        <v>8.1967210000000006E-3</v>
      </c>
      <c r="D32">
        <v>7.5187969999999998E-3</v>
      </c>
      <c r="E32">
        <v>1.980198E-2</v>
      </c>
      <c r="F32">
        <v>0</v>
      </c>
      <c r="G32">
        <v>8.1967210000000006E-3</v>
      </c>
    </row>
    <row r="33" spans="2:7" x14ac:dyDescent="0.25">
      <c r="B33" t="s">
        <v>100</v>
      </c>
      <c r="C33">
        <v>4.098361E-3</v>
      </c>
      <c r="D33">
        <v>0</v>
      </c>
      <c r="E33">
        <v>0</v>
      </c>
      <c r="F33">
        <v>0</v>
      </c>
      <c r="G33">
        <v>1.6393443000000001E-2</v>
      </c>
    </row>
    <row r="34" spans="2:7" x14ac:dyDescent="0.25">
      <c r="B34" t="s">
        <v>101</v>
      </c>
      <c r="C34">
        <v>1.2295082000000001E-2</v>
      </c>
      <c r="D34">
        <v>1.5037594E-2</v>
      </c>
      <c r="E34">
        <v>9.9009900000000001E-3</v>
      </c>
      <c r="F34">
        <v>1.5151515000000001E-2</v>
      </c>
      <c r="G34">
        <v>8.1967210000000006E-3</v>
      </c>
    </row>
    <row r="35" spans="2:7" x14ac:dyDescent="0.25">
      <c r="B35" t="s">
        <v>102</v>
      </c>
      <c r="C35">
        <v>1.8442622999999998E-2</v>
      </c>
      <c r="D35">
        <v>3.7593985000000003E-2</v>
      </c>
      <c r="E35">
        <v>1.980198E-2</v>
      </c>
      <c r="F35">
        <v>7.5757580000000001E-3</v>
      </c>
      <c r="G35">
        <v>8.1967210000000006E-3</v>
      </c>
    </row>
    <row r="36" spans="2:7" x14ac:dyDescent="0.25">
      <c r="B36" t="s">
        <v>103</v>
      </c>
      <c r="C36">
        <v>5.5327869000000002E-2</v>
      </c>
      <c r="D36">
        <v>7.5187970000000007E-2</v>
      </c>
      <c r="E36">
        <v>3.9603960000000001E-2</v>
      </c>
      <c r="F36">
        <v>5.3030303000000001E-2</v>
      </c>
      <c r="G36">
        <v>4.9180328000000002E-2</v>
      </c>
    </row>
    <row r="37" spans="2:7" x14ac:dyDescent="0.25">
      <c r="B37" t="s">
        <v>104</v>
      </c>
      <c r="C37">
        <v>8.1967210000000006E-3</v>
      </c>
      <c r="D37">
        <v>0</v>
      </c>
      <c r="E37">
        <v>2.9702969999999999E-2</v>
      </c>
      <c r="F37">
        <v>7.5757580000000001E-3</v>
      </c>
      <c r="G37">
        <v>0</v>
      </c>
    </row>
    <row r="38" spans="2:7" x14ac:dyDescent="0.25">
      <c r="B38" t="s">
        <v>105</v>
      </c>
      <c r="C38">
        <v>1.0245901999999999E-2</v>
      </c>
      <c r="D38">
        <v>1.5037594E-2</v>
      </c>
      <c r="E38">
        <v>9.9009900000000001E-3</v>
      </c>
      <c r="F38">
        <v>7.5757580000000001E-3</v>
      </c>
      <c r="G38">
        <v>8.1967210000000006E-3</v>
      </c>
    </row>
    <row r="39" spans="2:7" x14ac:dyDescent="0.25">
      <c r="B39" t="s">
        <v>106</v>
      </c>
      <c r="C39">
        <v>5.7377048999999999E-2</v>
      </c>
      <c r="D39">
        <v>5.2631578999999998E-2</v>
      </c>
      <c r="E39">
        <v>3.9603960000000001E-2</v>
      </c>
      <c r="F39">
        <v>3.0303030000000002E-2</v>
      </c>
      <c r="G39">
        <v>0.10655737699999999</v>
      </c>
    </row>
    <row r="40" spans="2:7" x14ac:dyDescent="0.25">
      <c r="B40" t="s">
        <v>107</v>
      </c>
      <c r="C40">
        <v>2.6639343999999999E-2</v>
      </c>
      <c r="D40">
        <v>3.0075187999999999E-2</v>
      </c>
      <c r="E40">
        <v>2.9702969999999999E-2</v>
      </c>
      <c r="F40">
        <v>2.2727272999999999E-2</v>
      </c>
      <c r="G40">
        <v>2.4590164000000001E-2</v>
      </c>
    </row>
    <row r="41" spans="2:7" x14ac:dyDescent="0.25">
      <c r="B41" t="s">
        <v>108</v>
      </c>
      <c r="C41">
        <v>1.2295082000000001E-2</v>
      </c>
      <c r="D41">
        <v>0</v>
      </c>
      <c r="E41">
        <v>9.9009900000000001E-3</v>
      </c>
      <c r="F41">
        <v>1.5151515000000001E-2</v>
      </c>
      <c r="G41">
        <v>2.4590164000000001E-2</v>
      </c>
    </row>
    <row r="42" spans="2:7" x14ac:dyDescent="0.25">
      <c r="B42" t="s">
        <v>109</v>
      </c>
      <c r="C42">
        <v>2.0491802999999999E-2</v>
      </c>
      <c r="D42">
        <v>2.2556390999999999E-2</v>
      </c>
      <c r="E42">
        <v>0</v>
      </c>
      <c r="F42">
        <v>3.0303030000000002E-2</v>
      </c>
      <c r="G42">
        <v>2.4590164000000001E-2</v>
      </c>
    </row>
    <row r="43" spans="2:7" x14ac:dyDescent="0.25">
      <c r="B43" t="s">
        <v>110</v>
      </c>
      <c r="C43">
        <v>8.1967210000000006E-3</v>
      </c>
      <c r="D43">
        <v>1.5037594E-2</v>
      </c>
      <c r="E43">
        <v>0</v>
      </c>
      <c r="F43">
        <v>7.5757580000000001E-3</v>
      </c>
      <c r="G43">
        <v>8.1967210000000006E-3</v>
      </c>
    </row>
    <row r="44" spans="2:7" x14ac:dyDescent="0.25">
      <c r="B44" t="s">
        <v>111</v>
      </c>
      <c r="C44">
        <v>1.8442622999999998E-2</v>
      </c>
      <c r="D44">
        <v>1.5037594E-2</v>
      </c>
      <c r="E44">
        <v>3.9603960000000001E-2</v>
      </c>
      <c r="F44">
        <v>2.2727272999999999E-2</v>
      </c>
      <c r="G44">
        <v>0</v>
      </c>
    </row>
    <row r="45" spans="2:7" x14ac:dyDescent="0.25">
      <c r="B45" t="s">
        <v>112</v>
      </c>
      <c r="C45">
        <v>8.1967210000000006E-3</v>
      </c>
      <c r="D45">
        <v>1.5037594E-2</v>
      </c>
      <c r="E45">
        <v>0</v>
      </c>
      <c r="F45">
        <v>7.5757580000000001E-3</v>
      </c>
      <c r="G45">
        <v>8.1967210000000006E-3</v>
      </c>
    </row>
    <row r="46" spans="2:7" x14ac:dyDescent="0.25">
      <c r="B46" t="s">
        <v>113</v>
      </c>
      <c r="C46">
        <v>4.098361E-3</v>
      </c>
      <c r="D46">
        <v>0</v>
      </c>
      <c r="E46">
        <v>0</v>
      </c>
      <c r="F46">
        <v>1.5151515000000001E-2</v>
      </c>
      <c r="G46">
        <v>0</v>
      </c>
    </row>
    <row r="47" spans="2:7" x14ac:dyDescent="0.25">
      <c r="B47" t="s">
        <v>114</v>
      </c>
      <c r="C47">
        <v>3.0737705000000001E-2</v>
      </c>
      <c r="D47">
        <v>3.0075187999999999E-2</v>
      </c>
      <c r="E47">
        <v>1.980198E-2</v>
      </c>
      <c r="F47">
        <v>2.2727272999999999E-2</v>
      </c>
      <c r="G47">
        <v>4.9180328000000002E-2</v>
      </c>
    </row>
    <row r="48" spans="2:7" x14ac:dyDescent="0.25">
      <c r="B48" t="s">
        <v>115</v>
      </c>
      <c r="C48">
        <v>3.6885245999999997E-2</v>
      </c>
      <c r="D48">
        <v>3.0075187999999999E-2</v>
      </c>
      <c r="E48">
        <v>4.9504949999999999E-2</v>
      </c>
      <c r="F48">
        <v>3.0303030000000002E-2</v>
      </c>
      <c r="G48">
        <v>4.0983606999999998E-2</v>
      </c>
    </row>
    <row r="49" spans="2:7" x14ac:dyDescent="0.25">
      <c r="B49" t="s">
        <v>116</v>
      </c>
      <c r="C49">
        <v>1.6393443000000001E-2</v>
      </c>
      <c r="D49">
        <v>7.5187969999999998E-3</v>
      </c>
      <c r="E49">
        <v>0</v>
      </c>
      <c r="F49">
        <v>3.7878787999999997E-2</v>
      </c>
      <c r="G49">
        <v>1.6393443000000001E-2</v>
      </c>
    </row>
    <row r="50" spans="2:7" x14ac:dyDescent="0.25">
      <c r="B50" t="s">
        <v>117</v>
      </c>
      <c r="C50">
        <v>1.0245901999999999E-2</v>
      </c>
      <c r="D50">
        <v>7.5187969999999998E-3</v>
      </c>
      <c r="E50">
        <v>0</v>
      </c>
      <c r="F50">
        <v>1.5151515000000001E-2</v>
      </c>
      <c r="G50">
        <v>1.6393443000000001E-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C88A98-DE29-48F7-8F40-C755AC2F32A0}">
  <dimension ref="A1:O98"/>
  <sheetViews>
    <sheetView workbookViewId="0">
      <selection activeCell="R25" sqref="R25"/>
    </sheetView>
  </sheetViews>
  <sheetFormatPr defaultRowHeight="15" x14ac:dyDescent="0.25"/>
  <cols>
    <col min="1" max="1" width="15.7109375" customWidth="1"/>
  </cols>
  <sheetData>
    <row r="1" spans="1:15" x14ac:dyDescent="0.25">
      <c r="B1" t="s">
        <v>135</v>
      </c>
    </row>
    <row r="2" spans="1:15" x14ac:dyDescent="0.25">
      <c r="A2" t="s">
        <v>134</v>
      </c>
      <c r="B2" s="32" t="s">
        <v>120</v>
      </c>
      <c r="C2" s="32" t="s">
        <v>121</v>
      </c>
      <c r="D2" s="32" t="s">
        <v>122</v>
      </c>
      <c r="E2" s="32" t="s">
        <v>123</v>
      </c>
      <c r="F2" s="32" t="s">
        <v>124</v>
      </c>
      <c r="G2" s="32" t="s">
        <v>125</v>
      </c>
      <c r="H2" s="32" t="s">
        <v>126</v>
      </c>
      <c r="I2" s="32" t="s">
        <v>127</v>
      </c>
      <c r="J2" s="32" t="s">
        <v>128</v>
      </c>
      <c r="K2" s="32" t="s">
        <v>129</v>
      </c>
      <c r="L2" s="32" t="s">
        <v>130</v>
      </c>
      <c r="M2" s="32" t="s">
        <v>131</v>
      </c>
      <c r="N2" s="32" t="s">
        <v>132</v>
      </c>
      <c r="O2" s="32" t="s">
        <v>133</v>
      </c>
    </row>
    <row r="3" spans="1:15" x14ac:dyDescent="0.25">
      <c r="B3" s="31">
        <v>42</v>
      </c>
      <c r="C3" s="31">
        <v>25</v>
      </c>
      <c r="D3" s="31">
        <v>214</v>
      </c>
      <c r="E3" s="31">
        <v>76</v>
      </c>
      <c r="F3" s="31">
        <v>63</v>
      </c>
      <c r="G3" s="31">
        <v>46</v>
      </c>
      <c r="H3" s="31">
        <v>24</v>
      </c>
      <c r="I3" s="31">
        <v>151</v>
      </c>
      <c r="J3" s="31">
        <v>46</v>
      </c>
      <c r="K3" s="31">
        <v>47</v>
      </c>
      <c r="L3" s="31">
        <v>42</v>
      </c>
      <c r="M3" s="31">
        <v>53</v>
      </c>
      <c r="N3" s="31">
        <v>15</v>
      </c>
      <c r="O3" s="31">
        <v>292</v>
      </c>
    </row>
    <row r="4" spans="1:15" x14ac:dyDescent="0.25">
      <c r="B4" s="31">
        <v>69</v>
      </c>
      <c r="C4" s="31">
        <v>22</v>
      </c>
      <c r="D4" s="31">
        <v>251</v>
      </c>
      <c r="E4" s="31">
        <v>149</v>
      </c>
      <c r="F4" s="31">
        <v>27</v>
      </c>
      <c r="G4" s="31">
        <v>26</v>
      </c>
      <c r="H4" s="31">
        <v>20</v>
      </c>
      <c r="I4" s="31">
        <v>56</v>
      </c>
      <c r="J4" s="31">
        <v>29</v>
      </c>
      <c r="K4" s="31">
        <v>33</v>
      </c>
      <c r="L4" s="31">
        <v>0</v>
      </c>
      <c r="M4" s="31">
        <v>0</v>
      </c>
      <c r="N4" s="31">
        <v>22</v>
      </c>
      <c r="O4" s="31">
        <v>391</v>
      </c>
    </row>
    <row r="5" spans="1:15" x14ac:dyDescent="0.25">
      <c r="B5" s="31">
        <v>59</v>
      </c>
      <c r="C5" s="31">
        <v>7</v>
      </c>
      <c r="D5" s="31">
        <v>274</v>
      </c>
      <c r="E5" s="31">
        <v>256</v>
      </c>
      <c r="F5" s="31">
        <v>36</v>
      </c>
      <c r="G5" s="31">
        <v>51</v>
      </c>
      <c r="H5" s="31">
        <v>8</v>
      </c>
      <c r="I5" s="31">
        <v>2</v>
      </c>
      <c r="J5" s="31">
        <v>44</v>
      </c>
      <c r="K5" s="31">
        <v>15</v>
      </c>
      <c r="L5" s="31">
        <v>4</v>
      </c>
      <c r="M5" s="31">
        <v>14</v>
      </c>
      <c r="N5" s="31">
        <v>14</v>
      </c>
      <c r="O5" s="31">
        <v>38</v>
      </c>
    </row>
    <row r="6" spans="1:15" x14ac:dyDescent="0.25">
      <c r="B6" s="31">
        <v>23</v>
      </c>
      <c r="C6" s="31">
        <v>40</v>
      </c>
      <c r="D6" s="31">
        <v>97</v>
      </c>
      <c r="E6" s="31">
        <v>127</v>
      </c>
      <c r="F6" s="31">
        <v>38</v>
      </c>
      <c r="G6" s="31">
        <v>30</v>
      </c>
      <c r="H6" s="31">
        <v>41</v>
      </c>
      <c r="I6" s="31">
        <v>4</v>
      </c>
      <c r="J6" s="31">
        <v>32</v>
      </c>
      <c r="K6" s="31">
        <v>27</v>
      </c>
      <c r="L6" s="31">
        <v>32</v>
      </c>
      <c r="M6" s="31">
        <v>0</v>
      </c>
      <c r="N6" s="31">
        <v>0</v>
      </c>
      <c r="O6" s="31">
        <v>204</v>
      </c>
    </row>
    <row r="7" spans="1:15" x14ac:dyDescent="0.25">
      <c r="B7" s="31">
        <v>104</v>
      </c>
      <c r="C7" s="31">
        <v>18</v>
      </c>
      <c r="D7" s="31">
        <v>1151</v>
      </c>
      <c r="E7" s="31">
        <v>137</v>
      </c>
      <c r="F7" s="31">
        <v>38</v>
      </c>
      <c r="G7" s="31">
        <v>16</v>
      </c>
      <c r="H7" s="31">
        <v>9</v>
      </c>
      <c r="I7" s="31">
        <v>67</v>
      </c>
      <c r="J7" s="31">
        <v>36</v>
      </c>
      <c r="K7" s="31">
        <v>31</v>
      </c>
      <c r="L7" s="31">
        <v>0</v>
      </c>
      <c r="M7" s="31">
        <v>0</v>
      </c>
      <c r="N7" s="31">
        <v>14</v>
      </c>
      <c r="O7" s="31">
        <v>66</v>
      </c>
    </row>
    <row r="8" spans="1:15" x14ac:dyDescent="0.25">
      <c r="B8" s="31">
        <v>194</v>
      </c>
      <c r="C8" s="31">
        <v>38</v>
      </c>
      <c r="D8" s="31">
        <v>2465</v>
      </c>
      <c r="E8" s="31">
        <v>147</v>
      </c>
      <c r="F8" s="31">
        <v>109</v>
      </c>
      <c r="G8" s="31">
        <v>12</v>
      </c>
      <c r="H8" s="31">
        <v>18</v>
      </c>
      <c r="I8" s="31">
        <v>31</v>
      </c>
      <c r="J8" s="31">
        <v>13</v>
      </c>
      <c r="K8" s="31">
        <v>34</v>
      </c>
      <c r="L8" s="31">
        <v>0</v>
      </c>
      <c r="M8" s="31">
        <v>0</v>
      </c>
      <c r="N8" s="31">
        <v>7</v>
      </c>
      <c r="O8" s="31">
        <v>60</v>
      </c>
    </row>
    <row r="9" spans="1:15" x14ac:dyDescent="0.25">
      <c r="B9" s="31">
        <v>68</v>
      </c>
      <c r="C9" s="31">
        <v>26</v>
      </c>
      <c r="D9" s="31">
        <v>295</v>
      </c>
      <c r="E9" s="31">
        <v>273</v>
      </c>
      <c r="F9" s="31">
        <v>32</v>
      </c>
      <c r="G9" s="31">
        <v>32</v>
      </c>
      <c r="H9" s="31">
        <v>23</v>
      </c>
      <c r="I9" s="31">
        <v>28</v>
      </c>
      <c r="J9" s="31">
        <v>25</v>
      </c>
      <c r="K9" s="31">
        <v>33</v>
      </c>
      <c r="L9" s="31">
        <v>0</v>
      </c>
      <c r="M9" s="31">
        <v>0</v>
      </c>
      <c r="N9" s="31">
        <v>8</v>
      </c>
      <c r="O9" s="31">
        <v>13166</v>
      </c>
    </row>
    <row r="10" spans="1:15" x14ac:dyDescent="0.25">
      <c r="B10" s="31">
        <v>0</v>
      </c>
      <c r="C10" s="31">
        <v>50</v>
      </c>
      <c r="D10" s="31">
        <v>3337</v>
      </c>
      <c r="E10" s="31">
        <v>141</v>
      </c>
      <c r="F10" s="31">
        <v>63</v>
      </c>
      <c r="G10" s="31">
        <v>12</v>
      </c>
      <c r="H10" s="31">
        <v>15</v>
      </c>
      <c r="I10" s="31">
        <v>46</v>
      </c>
      <c r="J10" s="31">
        <v>17</v>
      </c>
      <c r="K10" s="31">
        <v>21</v>
      </c>
      <c r="L10" s="31">
        <v>0</v>
      </c>
      <c r="M10" s="31">
        <v>0</v>
      </c>
      <c r="N10" s="31">
        <v>13</v>
      </c>
      <c r="O10" s="31">
        <v>55</v>
      </c>
    </row>
    <row r="11" spans="1:15" x14ac:dyDescent="0.25">
      <c r="B11" s="31">
        <v>16</v>
      </c>
      <c r="C11" s="31">
        <v>21</v>
      </c>
      <c r="D11" s="31">
        <v>1907</v>
      </c>
      <c r="E11" s="31">
        <v>165</v>
      </c>
      <c r="F11" s="31">
        <v>40</v>
      </c>
      <c r="G11" s="31">
        <v>30</v>
      </c>
      <c r="H11" s="31">
        <v>8</v>
      </c>
      <c r="I11" s="31">
        <v>43</v>
      </c>
      <c r="J11" s="31">
        <v>57</v>
      </c>
      <c r="K11" s="31">
        <v>56</v>
      </c>
      <c r="L11" s="31">
        <v>7</v>
      </c>
      <c r="M11" s="31">
        <v>0</v>
      </c>
      <c r="N11" s="31">
        <v>6</v>
      </c>
      <c r="O11" s="31">
        <v>68</v>
      </c>
    </row>
    <row r="12" spans="1:15" x14ac:dyDescent="0.25">
      <c r="B12" s="31">
        <v>69</v>
      </c>
      <c r="C12" s="31">
        <v>26</v>
      </c>
      <c r="D12" s="31">
        <v>207</v>
      </c>
      <c r="E12" s="31">
        <v>47</v>
      </c>
      <c r="F12" s="31">
        <v>39</v>
      </c>
      <c r="G12" s="31">
        <v>34</v>
      </c>
      <c r="H12" s="31">
        <v>16</v>
      </c>
      <c r="I12" s="31">
        <v>39</v>
      </c>
      <c r="J12" s="31">
        <v>71</v>
      </c>
      <c r="K12" s="31">
        <v>50</v>
      </c>
      <c r="L12" s="31">
        <v>36</v>
      </c>
      <c r="M12" s="31">
        <v>0</v>
      </c>
      <c r="N12" s="31">
        <v>6</v>
      </c>
      <c r="O12" s="31">
        <v>824</v>
      </c>
    </row>
    <row r="13" spans="1:15" x14ac:dyDescent="0.25">
      <c r="B13" s="31">
        <v>0</v>
      </c>
      <c r="C13" s="31">
        <v>27</v>
      </c>
      <c r="D13" s="31">
        <v>261</v>
      </c>
      <c r="E13" s="31">
        <v>67</v>
      </c>
      <c r="F13" s="31">
        <v>43</v>
      </c>
      <c r="G13" s="31">
        <v>7</v>
      </c>
      <c r="H13" s="31">
        <v>7</v>
      </c>
      <c r="I13" s="31">
        <v>31</v>
      </c>
      <c r="J13" s="31">
        <v>28</v>
      </c>
      <c r="K13" s="31">
        <v>39</v>
      </c>
      <c r="L13" s="31">
        <v>0</v>
      </c>
      <c r="M13" s="31">
        <v>0</v>
      </c>
      <c r="N13" s="31">
        <v>20</v>
      </c>
      <c r="O13" s="31">
        <v>60</v>
      </c>
    </row>
    <row r="14" spans="1:15" x14ac:dyDescent="0.25">
      <c r="B14" s="31">
        <v>56</v>
      </c>
      <c r="C14" s="31">
        <v>34</v>
      </c>
      <c r="D14" s="31">
        <v>1950</v>
      </c>
      <c r="E14" s="31">
        <v>142</v>
      </c>
      <c r="F14" s="31">
        <v>33</v>
      </c>
      <c r="G14" s="31">
        <v>11</v>
      </c>
      <c r="H14" s="31">
        <v>0</v>
      </c>
      <c r="I14" s="31">
        <v>33</v>
      </c>
      <c r="J14" s="31">
        <v>17</v>
      </c>
      <c r="K14" s="31">
        <v>24</v>
      </c>
      <c r="L14" s="31">
        <v>3</v>
      </c>
      <c r="M14" s="31">
        <v>0</v>
      </c>
      <c r="N14" s="31">
        <v>0</v>
      </c>
      <c r="O14" s="31">
        <v>53</v>
      </c>
    </row>
    <row r="15" spans="1:15" x14ac:dyDescent="0.25">
      <c r="B15" s="31">
        <v>34</v>
      </c>
      <c r="C15" s="31">
        <v>11</v>
      </c>
      <c r="D15" s="31">
        <v>326</v>
      </c>
      <c r="E15" s="31">
        <v>237</v>
      </c>
      <c r="F15" s="31">
        <v>0</v>
      </c>
      <c r="G15" s="31">
        <v>16</v>
      </c>
      <c r="H15" s="31">
        <v>39</v>
      </c>
      <c r="I15" s="31">
        <v>13</v>
      </c>
      <c r="J15" s="31">
        <v>15</v>
      </c>
      <c r="K15" s="31">
        <v>32</v>
      </c>
      <c r="L15" s="31">
        <v>31</v>
      </c>
      <c r="M15" s="31">
        <v>0</v>
      </c>
      <c r="N15" s="31">
        <v>0</v>
      </c>
      <c r="O15" s="31">
        <v>64</v>
      </c>
    </row>
    <row r="16" spans="1:15" x14ac:dyDescent="0.25">
      <c r="B16" s="31">
        <v>53</v>
      </c>
      <c r="C16" s="31">
        <v>25</v>
      </c>
      <c r="D16" s="31">
        <v>215</v>
      </c>
      <c r="E16" s="31">
        <v>76</v>
      </c>
      <c r="F16" s="31">
        <v>36</v>
      </c>
      <c r="G16" s="31">
        <v>17</v>
      </c>
      <c r="H16" s="31">
        <v>20</v>
      </c>
      <c r="I16" s="31">
        <v>6</v>
      </c>
      <c r="J16" s="31">
        <v>2</v>
      </c>
      <c r="K16" s="31">
        <v>46</v>
      </c>
      <c r="L16" s="31">
        <v>0</v>
      </c>
      <c r="M16" s="31">
        <v>0</v>
      </c>
      <c r="N16" s="31">
        <v>12</v>
      </c>
      <c r="O16" s="31">
        <v>46</v>
      </c>
    </row>
    <row r="17" spans="2:15" x14ac:dyDescent="0.25">
      <c r="B17" s="31">
        <v>46</v>
      </c>
      <c r="C17" s="31">
        <v>27</v>
      </c>
      <c r="D17" s="31">
        <v>198</v>
      </c>
      <c r="E17" s="31">
        <v>187</v>
      </c>
      <c r="F17" s="31">
        <v>22</v>
      </c>
      <c r="G17" s="31">
        <v>19</v>
      </c>
      <c r="H17" s="31">
        <v>35</v>
      </c>
      <c r="I17" s="31">
        <v>41</v>
      </c>
      <c r="J17" s="31">
        <v>16</v>
      </c>
      <c r="K17" s="31">
        <v>49</v>
      </c>
      <c r="L17" s="31">
        <v>26</v>
      </c>
      <c r="M17" s="31">
        <v>0</v>
      </c>
      <c r="N17" s="31">
        <v>16</v>
      </c>
      <c r="O17" s="31">
        <v>657</v>
      </c>
    </row>
    <row r="18" spans="2:15" x14ac:dyDescent="0.25">
      <c r="B18" s="31">
        <v>83</v>
      </c>
      <c r="C18" s="31">
        <v>14</v>
      </c>
      <c r="D18" s="31">
        <v>5318</v>
      </c>
      <c r="E18" s="31">
        <v>23</v>
      </c>
      <c r="F18" s="31">
        <v>63</v>
      </c>
      <c r="G18" s="31"/>
      <c r="H18" s="31">
        <v>15</v>
      </c>
      <c r="I18" s="31">
        <v>24</v>
      </c>
      <c r="J18" s="31">
        <v>24</v>
      </c>
      <c r="K18" s="31">
        <v>54</v>
      </c>
      <c r="L18" s="31">
        <v>6</v>
      </c>
      <c r="M18" s="31">
        <v>0</v>
      </c>
      <c r="N18" s="31">
        <v>6</v>
      </c>
      <c r="O18" s="31">
        <v>700</v>
      </c>
    </row>
    <row r="19" spans="2:15" x14ac:dyDescent="0.25">
      <c r="B19" s="31">
        <v>60</v>
      </c>
      <c r="C19" s="31">
        <v>42</v>
      </c>
      <c r="D19" s="31">
        <v>352</v>
      </c>
      <c r="E19" s="31">
        <v>183</v>
      </c>
      <c r="F19" s="31">
        <v>20</v>
      </c>
      <c r="G19" s="31"/>
      <c r="H19" s="31">
        <v>11</v>
      </c>
      <c r="I19" s="31">
        <v>14</v>
      </c>
      <c r="J19" s="31">
        <v>20</v>
      </c>
      <c r="K19" s="31">
        <v>56</v>
      </c>
      <c r="L19" s="31">
        <v>6</v>
      </c>
      <c r="M19" s="31">
        <v>0</v>
      </c>
      <c r="N19" s="31">
        <v>0</v>
      </c>
      <c r="O19" s="31">
        <v>62</v>
      </c>
    </row>
    <row r="20" spans="2:15" x14ac:dyDescent="0.25">
      <c r="B20" s="31">
        <v>100</v>
      </c>
      <c r="C20" s="31">
        <v>21</v>
      </c>
      <c r="D20" s="31">
        <v>3590</v>
      </c>
      <c r="E20" s="31">
        <v>134</v>
      </c>
      <c r="F20" s="31">
        <v>27</v>
      </c>
      <c r="G20" s="31"/>
      <c r="H20" s="31">
        <v>10</v>
      </c>
      <c r="I20" s="31">
        <v>46</v>
      </c>
      <c r="J20" s="31">
        <v>16</v>
      </c>
      <c r="K20" s="31">
        <v>50</v>
      </c>
      <c r="L20" s="31">
        <v>44</v>
      </c>
      <c r="M20" s="31">
        <v>0</v>
      </c>
      <c r="N20" s="31">
        <v>9</v>
      </c>
      <c r="O20" s="31">
        <v>62</v>
      </c>
    </row>
    <row r="21" spans="2:15" x14ac:dyDescent="0.25">
      <c r="B21" s="31">
        <v>28</v>
      </c>
      <c r="C21" s="31">
        <v>36</v>
      </c>
      <c r="D21" s="31">
        <v>133</v>
      </c>
      <c r="E21" s="31">
        <v>153</v>
      </c>
      <c r="F21" s="31">
        <v>163</v>
      </c>
      <c r="G21" s="31"/>
      <c r="H21" s="31">
        <v>17</v>
      </c>
      <c r="I21" s="31"/>
      <c r="J21" s="31">
        <v>13</v>
      </c>
      <c r="K21" s="31">
        <v>37</v>
      </c>
      <c r="L21" s="31">
        <v>0</v>
      </c>
      <c r="M21" s="31">
        <v>0</v>
      </c>
      <c r="N21" s="31">
        <v>16</v>
      </c>
      <c r="O21" s="31">
        <v>44</v>
      </c>
    </row>
    <row r="22" spans="2:15" x14ac:dyDescent="0.25">
      <c r="B22" s="31">
        <v>23</v>
      </c>
      <c r="C22" s="31">
        <v>20</v>
      </c>
      <c r="D22" s="31">
        <v>162</v>
      </c>
      <c r="E22" s="31">
        <v>113</v>
      </c>
      <c r="F22" s="31">
        <v>63</v>
      </c>
      <c r="G22" s="31"/>
      <c r="H22" s="31">
        <v>5</v>
      </c>
      <c r="I22" s="31"/>
      <c r="J22" s="31">
        <v>36</v>
      </c>
      <c r="K22" s="31">
        <v>64</v>
      </c>
      <c r="L22" s="31">
        <v>42</v>
      </c>
      <c r="M22" s="31">
        <v>0</v>
      </c>
      <c r="N22" s="31">
        <v>0</v>
      </c>
      <c r="O22" s="31">
        <v>57</v>
      </c>
    </row>
    <row r="23" spans="2:15" x14ac:dyDescent="0.25">
      <c r="B23" s="31">
        <v>23</v>
      </c>
      <c r="C23" s="31">
        <v>24</v>
      </c>
      <c r="D23" s="31">
        <v>154</v>
      </c>
      <c r="E23" s="31">
        <v>197</v>
      </c>
      <c r="F23" s="31">
        <v>62</v>
      </c>
      <c r="G23" s="31"/>
      <c r="H23" s="31">
        <v>0</v>
      </c>
      <c r="I23" s="31"/>
      <c r="J23" s="31">
        <v>39</v>
      </c>
      <c r="K23" s="31">
        <v>52</v>
      </c>
      <c r="L23" s="31"/>
      <c r="M23" s="31">
        <v>0</v>
      </c>
      <c r="N23" s="31">
        <v>19</v>
      </c>
      <c r="O23" s="31">
        <v>53</v>
      </c>
    </row>
    <row r="24" spans="2:15" x14ac:dyDescent="0.25">
      <c r="B24" s="31"/>
      <c r="C24" s="31">
        <v>62</v>
      </c>
      <c r="D24" s="31">
        <v>168</v>
      </c>
      <c r="E24" s="31">
        <v>199</v>
      </c>
      <c r="F24" s="31">
        <v>19</v>
      </c>
      <c r="G24" s="31"/>
      <c r="H24" s="31">
        <v>38</v>
      </c>
      <c r="I24" s="31"/>
      <c r="J24" s="31">
        <v>51</v>
      </c>
      <c r="K24" s="31">
        <v>18</v>
      </c>
      <c r="L24" s="31"/>
      <c r="M24" s="31">
        <v>0</v>
      </c>
      <c r="N24" s="31">
        <v>8</v>
      </c>
      <c r="O24" s="31">
        <v>776</v>
      </c>
    </row>
    <row r="25" spans="2:15" x14ac:dyDescent="0.25">
      <c r="B25" s="31"/>
      <c r="C25" s="31">
        <v>65</v>
      </c>
      <c r="D25" s="31">
        <v>278</v>
      </c>
      <c r="E25" s="31">
        <v>177</v>
      </c>
      <c r="F25" s="31">
        <v>31</v>
      </c>
      <c r="G25" s="31"/>
      <c r="H25" s="31">
        <v>9</v>
      </c>
      <c r="I25" s="31"/>
      <c r="J25" s="31">
        <v>43</v>
      </c>
      <c r="K25" s="31">
        <v>22</v>
      </c>
      <c r="L25" s="31"/>
      <c r="M25" s="31">
        <v>0</v>
      </c>
      <c r="N25" s="31">
        <v>5</v>
      </c>
      <c r="O25" s="31">
        <v>45</v>
      </c>
    </row>
    <row r="26" spans="2:15" x14ac:dyDescent="0.25">
      <c r="B26" s="31"/>
      <c r="C26" s="31">
        <v>34</v>
      </c>
      <c r="D26" s="31">
        <v>166</v>
      </c>
      <c r="E26" s="31">
        <v>221</v>
      </c>
      <c r="F26" s="31">
        <v>28</v>
      </c>
      <c r="G26" s="31"/>
      <c r="H26" s="31">
        <v>0</v>
      </c>
      <c r="I26" s="31"/>
      <c r="J26" s="31">
        <v>16</v>
      </c>
      <c r="K26" s="31">
        <v>32</v>
      </c>
      <c r="L26" s="31"/>
      <c r="M26" s="31">
        <v>0</v>
      </c>
      <c r="N26" s="31">
        <v>7</v>
      </c>
      <c r="O26" s="31">
        <v>17664</v>
      </c>
    </row>
    <row r="27" spans="2:15" x14ac:dyDescent="0.25">
      <c r="B27" s="31"/>
      <c r="C27" s="31">
        <v>45</v>
      </c>
      <c r="D27" s="31">
        <v>1203</v>
      </c>
      <c r="E27" s="31">
        <v>167</v>
      </c>
      <c r="F27" s="31">
        <v>37</v>
      </c>
      <c r="G27" s="31"/>
      <c r="H27" s="31">
        <v>11</v>
      </c>
      <c r="I27" s="31"/>
      <c r="J27" s="31">
        <v>12</v>
      </c>
      <c r="K27" s="31">
        <v>55</v>
      </c>
      <c r="L27" s="31"/>
      <c r="M27" s="31">
        <v>0</v>
      </c>
      <c r="N27" s="31">
        <v>2</v>
      </c>
      <c r="O27" s="31">
        <v>57</v>
      </c>
    </row>
    <row r="28" spans="2:15" x14ac:dyDescent="0.25">
      <c r="B28" s="31"/>
      <c r="C28" s="31">
        <v>56</v>
      </c>
      <c r="D28" s="31">
        <v>102</v>
      </c>
      <c r="E28" s="31">
        <v>194</v>
      </c>
      <c r="F28" s="31">
        <v>61</v>
      </c>
      <c r="G28" s="31"/>
      <c r="H28" s="31">
        <v>15</v>
      </c>
      <c r="I28" s="31"/>
      <c r="J28" s="31">
        <v>22</v>
      </c>
      <c r="K28" s="31">
        <v>101</v>
      </c>
      <c r="L28" s="31"/>
      <c r="M28" s="31">
        <v>0</v>
      </c>
      <c r="N28" s="31">
        <v>10</v>
      </c>
      <c r="O28" s="31">
        <v>80</v>
      </c>
    </row>
    <row r="29" spans="2:15" x14ac:dyDescent="0.25">
      <c r="B29" s="31"/>
      <c r="C29" s="31">
        <v>31</v>
      </c>
      <c r="D29" s="31">
        <v>161</v>
      </c>
      <c r="E29" s="31">
        <v>236</v>
      </c>
      <c r="F29" s="31">
        <v>94</v>
      </c>
      <c r="G29" s="31"/>
      <c r="H29" s="31">
        <v>12</v>
      </c>
      <c r="I29" s="31"/>
      <c r="J29" s="31">
        <v>10</v>
      </c>
      <c r="K29" s="31">
        <v>32</v>
      </c>
      <c r="L29" s="31"/>
      <c r="M29" s="31">
        <v>0</v>
      </c>
      <c r="N29" s="31">
        <v>10</v>
      </c>
      <c r="O29" s="31">
        <v>55</v>
      </c>
    </row>
    <row r="30" spans="2:15" x14ac:dyDescent="0.25">
      <c r="B30" s="31"/>
      <c r="C30" s="31">
        <v>28</v>
      </c>
      <c r="D30" s="31">
        <v>144</v>
      </c>
      <c r="E30" s="31"/>
      <c r="F30" s="31"/>
      <c r="G30" s="31"/>
      <c r="H30" s="31">
        <v>21</v>
      </c>
      <c r="I30" s="31"/>
      <c r="J30" s="31">
        <v>30</v>
      </c>
      <c r="K30" s="31">
        <v>32</v>
      </c>
      <c r="L30" s="31"/>
      <c r="M30" s="31">
        <v>41</v>
      </c>
      <c r="N30" s="31">
        <v>0</v>
      </c>
      <c r="O30" s="31">
        <v>64</v>
      </c>
    </row>
    <row r="31" spans="2:15" x14ac:dyDescent="0.25">
      <c r="B31" s="31"/>
      <c r="C31" s="31">
        <v>78</v>
      </c>
      <c r="D31" s="31">
        <v>170</v>
      </c>
      <c r="E31" s="31"/>
      <c r="F31" s="31"/>
      <c r="G31" s="31"/>
      <c r="H31" s="31">
        <v>16</v>
      </c>
      <c r="I31" s="31"/>
      <c r="J31" s="31">
        <v>10</v>
      </c>
      <c r="K31" s="31">
        <v>43</v>
      </c>
      <c r="L31" s="31"/>
      <c r="M31" s="31">
        <v>15</v>
      </c>
      <c r="N31" s="31">
        <v>0</v>
      </c>
      <c r="O31" s="31">
        <v>992</v>
      </c>
    </row>
    <row r="32" spans="2:15" x14ac:dyDescent="0.25">
      <c r="B32" s="31"/>
      <c r="C32" s="31">
        <v>29</v>
      </c>
      <c r="D32" s="31">
        <v>228</v>
      </c>
      <c r="E32" s="31"/>
      <c r="F32" s="31"/>
      <c r="G32" s="31"/>
      <c r="H32" s="31"/>
      <c r="I32" s="31"/>
      <c r="J32" s="31">
        <v>19</v>
      </c>
      <c r="K32" s="31">
        <v>44</v>
      </c>
      <c r="L32" s="31"/>
      <c r="M32" s="31">
        <v>21</v>
      </c>
      <c r="N32" s="31">
        <v>0</v>
      </c>
      <c r="O32" s="31">
        <v>72</v>
      </c>
    </row>
    <row r="33" spans="2:15" x14ac:dyDescent="0.25">
      <c r="B33" s="31"/>
      <c r="C33" s="31">
        <v>51</v>
      </c>
      <c r="D33" s="31">
        <v>157</v>
      </c>
      <c r="E33" s="31"/>
      <c r="F33" s="31"/>
      <c r="G33" s="31"/>
      <c r="H33" s="31"/>
      <c r="I33" s="31"/>
      <c r="J33" s="31">
        <v>0</v>
      </c>
      <c r="K33" s="31">
        <v>34</v>
      </c>
      <c r="L33" s="31"/>
      <c r="M33" s="31">
        <v>0</v>
      </c>
      <c r="N33" s="31">
        <v>0</v>
      </c>
      <c r="O33" s="31">
        <v>42</v>
      </c>
    </row>
    <row r="34" spans="2:15" x14ac:dyDescent="0.25">
      <c r="B34" s="31"/>
      <c r="C34" s="31">
        <v>37</v>
      </c>
      <c r="D34" s="31">
        <v>126</v>
      </c>
      <c r="E34" s="31"/>
      <c r="F34" s="31"/>
      <c r="G34" s="31"/>
      <c r="H34" s="31"/>
      <c r="I34" s="31"/>
      <c r="J34" s="31">
        <v>31</v>
      </c>
      <c r="K34" s="31">
        <v>207</v>
      </c>
      <c r="L34" s="31"/>
      <c r="M34" s="31">
        <v>0</v>
      </c>
      <c r="N34" s="31">
        <v>8</v>
      </c>
      <c r="O34" s="31">
        <v>46</v>
      </c>
    </row>
    <row r="35" spans="2:15" x14ac:dyDescent="0.25">
      <c r="B35" s="31"/>
      <c r="C35" s="31">
        <v>39</v>
      </c>
      <c r="D35" s="31">
        <v>294</v>
      </c>
      <c r="E35" s="31"/>
      <c r="F35" s="31"/>
      <c r="G35" s="31"/>
      <c r="H35" s="31"/>
      <c r="I35" s="31"/>
      <c r="J35" s="31">
        <v>30</v>
      </c>
      <c r="K35" s="31">
        <v>28</v>
      </c>
      <c r="L35" s="31"/>
      <c r="M35" s="31">
        <v>0</v>
      </c>
      <c r="N35" s="31">
        <v>8</v>
      </c>
      <c r="O35" s="31">
        <v>73</v>
      </c>
    </row>
    <row r="36" spans="2:15" x14ac:dyDescent="0.25">
      <c r="B36" s="31"/>
      <c r="C36" s="31">
        <v>45</v>
      </c>
      <c r="D36" s="31">
        <v>120</v>
      </c>
      <c r="E36" s="31"/>
      <c r="F36" s="31"/>
      <c r="G36" s="31"/>
      <c r="H36" s="31"/>
      <c r="I36" s="31"/>
      <c r="J36" s="31">
        <v>4</v>
      </c>
      <c r="K36" s="31">
        <v>43</v>
      </c>
      <c r="L36" s="31"/>
      <c r="M36" s="31">
        <v>71</v>
      </c>
      <c r="N36" s="31">
        <v>0</v>
      </c>
      <c r="O36" s="31">
        <v>1333</v>
      </c>
    </row>
    <row r="37" spans="2:15" x14ac:dyDescent="0.25">
      <c r="B37" s="31"/>
      <c r="C37" s="31">
        <v>15</v>
      </c>
      <c r="D37" s="31">
        <v>314</v>
      </c>
      <c r="E37" s="31"/>
      <c r="F37" s="31"/>
      <c r="G37" s="31"/>
      <c r="H37" s="31"/>
      <c r="I37" s="31"/>
      <c r="J37" s="31">
        <v>15</v>
      </c>
      <c r="K37" s="31">
        <v>69</v>
      </c>
      <c r="L37" s="31"/>
      <c r="M37" s="31">
        <v>0</v>
      </c>
      <c r="N37" s="31"/>
      <c r="O37" s="31">
        <v>72</v>
      </c>
    </row>
    <row r="38" spans="2:15" x14ac:dyDescent="0.25">
      <c r="B38" s="31"/>
      <c r="C38" s="31">
        <v>35</v>
      </c>
      <c r="D38" s="31">
        <v>185</v>
      </c>
      <c r="E38" s="31"/>
      <c r="F38" s="31"/>
      <c r="G38" s="31"/>
      <c r="H38" s="31"/>
      <c r="I38" s="31"/>
      <c r="J38" s="31">
        <v>22</v>
      </c>
      <c r="K38" s="31">
        <v>64</v>
      </c>
      <c r="L38" s="31"/>
      <c r="M38" s="31">
        <v>54</v>
      </c>
      <c r="N38" s="31"/>
      <c r="O38" s="31">
        <v>333</v>
      </c>
    </row>
    <row r="39" spans="2:15" x14ac:dyDescent="0.25">
      <c r="B39" s="31"/>
      <c r="C39" s="31">
        <v>13</v>
      </c>
      <c r="D39" s="31">
        <v>209</v>
      </c>
      <c r="E39" s="31"/>
      <c r="F39" s="31"/>
      <c r="G39" s="31"/>
      <c r="H39" s="31"/>
      <c r="I39" s="31"/>
      <c r="J39" s="31">
        <v>39</v>
      </c>
      <c r="K39" s="31">
        <v>65</v>
      </c>
      <c r="L39" s="31"/>
      <c r="M39" s="31">
        <v>0</v>
      </c>
      <c r="N39" s="31"/>
      <c r="O39" s="31">
        <v>95</v>
      </c>
    </row>
    <row r="40" spans="2:15" x14ac:dyDescent="0.25">
      <c r="B40" s="31"/>
      <c r="C40" s="31">
        <v>23</v>
      </c>
      <c r="D40" s="31">
        <v>154</v>
      </c>
      <c r="E40" s="31"/>
      <c r="F40" s="31"/>
      <c r="G40" s="31"/>
      <c r="H40" s="31"/>
      <c r="I40" s="31"/>
      <c r="J40" s="31">
        <v>5</v>
      </c>
      <c r="K40" s="31">
        <v>30</v>
      </c>
      <c r="L40" s="31"/>
      <c r="M40" s="31">
        <v>0</v>
      </c>
      <c r="N40" s="31"/>
      <c r="O40" s="31">
        <v>38</v>
      </c>
    </row>
    <row r="41" spans="2:15" x14ac:dyDescent="0.25">
      <c r="B41" s="31"/>
      <c r="C41" s="31">
        <v>36</v>
      </c>
      <c r="D41" s="31">
        <v>3044</v>
      </c>
      <c r="E41" s="31"/>
      <c r="F41" s="31"/>
      <c r="G41" s="31"/>
      <c r="H41" s="31"/>
      <c r="I41" s="31"/>
      <c r="J41" s="31">
        <v>4</v>
      </c>
      <c r="K41" s="31">
        <v>104</v>
      </c>
      <c r="L41" s="31"/>
      <c r="M41" s="31"/>
      <c r="N41" s="31"/>
      <c r="O41" s="31">
        <v>36</v>
      </c>
    </row>
    <row r="42" spans="2:15" x14ac:dyDescent="0.25">
      <c r="B42" s="31"/>
      <c r="C42" s="31">
        <v>67</v>
      </c>
      <c r="D42" s="31">
        <v>2944</v>
      </c>
      <c r="E42" s="31"/>
      <c r="F42" s="31"/>
      <c r="G42" s="31"/>
      <c r="H42" s="31"/>
      <c r="I42" s="31"/>
      <c r="J42" s="31">
        <v>10</v>
      </c>
      <c r="K42" s="31">
        <v>53</v>
      </c>
      <c r="L42" s="31"/>
      <c r="M42" s="31"/>
      <c r="N42" s="31"/>
      <c r="O42" s="31">
        <v>56</v>
      </c>
    </row>
    <row r="43" spans="2:15" x14ac:dyDescent="0.25">
      <c r="B43" s="31"/>
      <c r="C43" s="31">
        <v>39</v>
      </c>
      <c r="D43" s="31">
        <v>2092</v>
      </c>
      <c r="E43" s="31"/>
      <c r="F43" s="31"/>
      <c r="G43" s="31"/>
      <c r="H43" s="31"/>
      <c r="I43" s="31"/>
      <c r="J43" s="31">
        <v>9</v>
      </c>
      <c r="K43" s="31">
        <v>42</v>
      </c>
      <c r="L43" s="31"/>
      <c r="M43" s="31"/>
      <c r="N43" s="31"/>
      <c r="O43" s="31">
        <v>63</v>
      </c>
    </row>
    <row r="44" spans="2:15" x14ac:dyDescent="0.25">
      <c r="B44" s="31"/>
      <c r="C44" s="31">
        <v>14</v>
      </c>
      <c r="D44" s="31">
        <v>7723</v>
      </c>
      <c r="E44" s="31"/>
      <c r="F44" s="31"/>
      <c r="G44" s="31"/>
      <c r="H44" s="31"/>
      <c r="I44" s="31"/>
      <c r="J44" s="31">
        <v>51</v>
      </c>
      <c r="K44" s="31">
        <v>44</v>
      </c>
      <c r="L44" s="31"/>
      <c r="M44" s="31"/>
      <c r="N44" s="31"/>
      <c r="O44" s="31">
        <v>46</v>
      </c>
    </row>
    <row r="45" spans="2:15" x14ac:dyDescent="0.25">
      <c r="B45" s="31"/>
      <c r="C45" s="31">
        <v>19</v>
      </c>
      <c r="D45" s="31"/>
      <c r="E45" s="31"/>
      <c r="F45" s="31"/>
      <c r="G45" s="31"/>
      <c r="H45" s="31"/>
      <c r="I45" s="31"/>
      <c r="J45" s="31">
        <v>24</v>
      </c>
      <c r="K45" s="31">
        <v>21</v>
      </c>
      <c r="L45" s="31"/>
      <c r="M45" s="31"/>
      <c r="N45" s="31"/>
      <c r="O45" s="31">
        <v>66</v>
      </c>
    </row>
    <row r="46" spans="2:15" x14ac:dyDescent="0.25">
      <c r="B46" s="31"/>
      <c r="C46" s="31">
        <v>0</v>
      </c>
      <c r="D46" s="31"/>
      <c r="E46" s="31"/>
      <c r="F46" s="31"/>
      <c r="G46" s="31"/>
      <c r="H46" s="31"/>
      <c r="I46" s="31"/>
      <c r="J46" s="31">
        <v>31</v>
      </c>
      <c r="K46" s="31">
        <v>14</v>
      </c>
      <c r="L46" s="31"/>
      <c r="M46" s="31"/>
      <c r="N46" s="31"/>
      <c r="O46" s="31">
        <v>43</v>
      </c>
    </row>
    <row r="47" spans="2:15" x14ac:dyDescent="0.25">
      <c r="B47" s="31"/>
      <c r="C47" s="31">
        <v>42</v>
      </c>
      <c r="D47" s="31"/>
      <c r="E47" s="31"/>
      <c r="F47" s="31"/>
      <c r="G47" s="31"/>
      <c r="H47" s="31"/>
      <c r="I47" s="31"/>
      <c r="J47" s="31">
        <v>84</v>
      </c>
      <c r="K47" s="31">
        <v>35</v>
      </c>
      <c r="L47" s="31"/>
      <c r="M47" s="31"/>
      <c r="N47" s="31"/>
      <c r="O47" s="31">
        <v>63</v>
      </c>
    </row>
    <row r="48" spans="2:15" x14ac:dyDescent="0.25">
      <c r="B48" s="31"/>
      <c r="C48" s="31">
        <v>33</v>
      </c>
      <c r="D48" s="31"/>
      <c r="E48" s="31"/>
      <c r="F48" s="31"/>
      <c r="G48" s="31"/>
      <c r="H48" s="31"/>
      <c r="I48" s="31"/>
      <c r="J48" s="31">
        <v>65</v>
      </c>
      <c r="K48" s="31"/>
      <c r="L48" s="31"/>
      <c r="M48" s="31"/>
      <c r="N48" s="31"/>
      <c r="O48" s="31">
        <v>43</v>
      </c>
    </row>
    <row r="49" spans="2:15" x14ac:dyDescent="0.25">
      <c r="B49" s="31"/>
      <c r="C49" s="31">
        <v>33</v>
      </c>
      <c r="D49" s="31"/>
      <c r="E49" s="31"/>
      <c r="F49" s="31"/>
      <c r="G49" s="31"/>
      <c r="H49" s="31"/>
      <c r="I49" s="31"/>
      <c r="J49" s="31"/>
      <c r="K49" s="31"/>
      <c r="L49" s="31"/>
      <c r="M49" s="31"/>
      <c r="N49" s="31"/>
      <c r="O49" s="31">
        <v>76</v>
      </c>
    </row>
    <row r="50" spans="2:15" x14ac:dyDescent="0.25">
      <c r="B50" s="31"/>
      <c r="C50" s="31">
        <v>43</v>
      </c>
      <c r="D50" s="31"/>
      <c r="E50" s="31"/>
      <c r="F50" s="31"/>
      <c r="G50" s="31"/>
      <c r="H50" s="31"/>
      <c r="I50" s="31"/>
      <c r="J50" s="31"/>
      <c r="K50" s="31"/>
      <c r="L50" s="31"/>
      <c r="M50" s="31"/>
      <c r="N50" s="31"/>
      <c r="O50" s="31"/>
    </row>
    <row r="51" spans="2:15" x14ac:dyDescent="0.25">
      <c r="B51" s="31"/>
      <c r="C51" s="31">
        <v>64</v>
      </c>
      <c r="D51" s="31"/>
      <c r="E51" s="31"/>
      <c r="F51" s="31"/>
      <c r="G51" s="31"/>
      <c r="H51" s="31"/>
      <c r="I51" s="31"/>
      <c r="J51" s="31"/>
      <c r="K51" s="31"/>
      <c r="L51" s="31"/>
      <c r="M51" s="31"/>
      <c r="N51" s="31"/>
      <c r="O51" s="31"/>
    </row>
    <row r="52" spans="2:15" x14ac:dyDescent="0.25">
      <c r="B52" s="31"/>
      <c r="C52" s="31">
        <v>19</v>
      </c>
      <c r="D52" s="31"/>
      <c r="E52" s="31"/>
      <c r="F52" s="31"/>
      <c r="G52" s="31"/>
      <c r="H52" s="31"/>
      <c r="I52" s="31"/>
      <c r="J52" s="31"/>
      <c r="K52" s="31"/>
      <c r="L52" s="31"/>
      <c r="M52" s="31"/>
      <c r="N52" s="31"/>
      <c r="O52" s="31"/>
    </row>
    <row r="53" spans="2:15" x14ac:dyDescent="0.25">
      <c r="B53" s="31"/>
      <c r="C53" s="31">
        <v>37</v>
      </c>
      <c r="D53" s="31"/>
      <c r="E53" s="31"/>
      <c r="F53" s="31"/>
      <c r="G53" s="31"/>
      <c r="H53" s="31"/>
      <c r="I53" s="31"/>
      <c r="J53" s="31"/>
      <c r="K53" s="31"/>
      <c r="L53" s="31"/>
      <c r="M53" s="31"/>
      <c r="N53" s="31"/>
      <c r="O53" s="31"/>
    </row>
    <row r="54" spans="2:15" x14ac:dyDescent="0.25">
      <c r="B54" s="31"/>
      <c r="C54" s="31">
        <v>22</v>
      </c>
      <c r="D54" s="31"/>
      <c r="E54" s="31"/>
      <c r="F54" s="31"/>
      <c r="G54" s="31"/>
      <c r="H54" s="31"/>
      <c r="I54" s="31"/>
      <c r="J54" s="31"/>
      <c r="K54" s="31"/>
      <c r="L54" s="31"/>
      <c r="M54" s="31"/>
      <c r="N54" s="31"/>
      <c r="O54" s="31"/>
    </row>
    <row r="55" spans="2:15" x14ac:dyDescent="0.25">
      <c r="B55" s="31"/>
      <c r="C55" s="31">
        <v>29</v>
      </c>
      <c r="D55" s="31"/>
      <c r="E55" s="31"/>
      <c r="F55" s="31"/>
      <c r="G55" s="31"/>
      <c r="H55" s="31"/>
      <c r="I55" s="31"/>
      <c r="J55" s="31"/>
      <c r="K55" s="31"/>
      <c r="L55" s="31"/>
      <c r="M55" s="31"/>
      <c r="N55" s="31"/>
      <c r="O55" s="31"/>
    </row>
    <row r="56" spans="2:15" x14ac:dyDescent="0.25">
      <c r="B56" s="31"/>
      <c r="C56" s="31">
        <v>4</v>
      </c>
      <c r="D56" s="31"/>
      <c r="E56" s="31"/>
      <c r="F56" s="31"/>
      <c r="G56" s="31"/>
      <c r="H56" s="31"/>
      <c r="I56" s="31"/>
      <c r="J56" s="31"/>
      <c r="K56" s="31"/>
      <c r="L56" s="31"/>
      <c r="M56" s="31"/>
      <c r="N56" s="31"/>
      <c r="O56" s="31"/>
    </row>
    <row r="57" spans="2:15" x14ac:dyDescent="0.25">
      <c r="B57" s="31"/>
      <c r="C57" s="31">
        <v>23</v>
      </c>
      <c r="D57" s="31"/>
      <c r="E57" s="31"/>
      <c r="F57" s="31"/>
      <c r="G57" s="31"/>
      <c r="H57" s="31"/>
      <c r="I57" s="31"/>
      <c r="J57" s="31"/>
      <c r="K57" s="31"/>
      <c r="L57" s="31"/>
      <c r="M57" s="31"/>
      <c r="N57" s="31"/>
      <c r="O57" s="31"/>
    </row>
    <row r="58" spans="2:15" x14ac:dyDescent="0.25">
      <c r="B58" s="31"/>
      <c r="C58" s="31">
        <v>32</v>
      </c>
      <c r="D58" s="31"/>
      <c r="E58" s="31"/>
      <c r="F58" s="31"/>
      <c r="G58" s="31"/>
      <c r="H58" s="31"/>
      <c r="I58" s="31"/>
      <c r="J58" s="31"/>
      <c r="K58" s="31"/>
      <c r="L58" s="31"/>
      <c r="M58" s="31"/>
      <c r="N58" s="31"/>
      <c r="O58" s="31"/>
    </row>
    <row r="59" spans="2:15" x14ac:dyDescent="0.25">
      <c r="B59" s="31"/>
      <c r="C59" s="31">
        <v>20</v>
      </c>
      <c r="D59" s="31"/>
      <c r="E59" s="31"/>
      <c r="F59" s="31"/>
      <c r="G59" s="31"/>
      <c r="H59" s="31"/>
      <c r="I59" s="31"/>
      <c r="J59" s="31"/>
      <c r="K59" s="31"/>
      <c r="L59" s="31"/>
      <c r="M59" s="31"/>
      <c r="N59" s="31"/>
      <c r="O59" s="31"/>
    </row>
    <row r="60" spans="2:15" x14ac:dyDescent="0.25">
      <c r="B60" s="31"/>
      <c r="C60" s="31">
        <v>30</v>
      </c>
      <c r="D60" s="31"/>
      <c r="E60" s="31"/>
      <c r="F60" s="31"/>
      <c r="G60" s="31"/>
      <c r="H60" s="31"/>
      <c r="I60" s="31"/>
      <c r="J60" s="31"/>
      <c r="K60" s="31"/>
      <c r="L60" s="31"/>
      <c r="M60" s="31"/>
      <c r="N60" s="31"/>
      <c r="O60" s="31"/>
    </row>
    <row r="61" spans="2:15" x14ac:dyDescent="0.25">
      <c r="B61" s="31"/>
      <c r="C61" s="31">
        <v>20</v>
      </c>
      <c r="D61" s="31"/>
      <c r="E61" s="31"/>
      <c r="F61" s="31"/>
      <c r="G61" s="31"/>
      <c r="H61" s="31"/>
      <c r="I61" s="31"/>
      <c r="J61" s="31"/>
      <c r="K61" s="31"/>
      <c r="L61" s="31"/>
      <c r="M61" s="31"/>
      <c r="N61" s="31"/>
      <c r="O61" s="31"/>
    </row>
    <row r="62" spans="2:15" x14ac:dyDescent="0.25">
      <c r="B62" s="31"/>
      <c r="C62" s="31">
        <v>51</v>
      </c>
      <c r="D62" s="31"/>
      <c r="E62" s="31"/>
      <c r="F62" s="31"/>
      <c r="G62" s="31"/>
      <c r="H62" s="31"/>
      <c r="I62" s="31"/>
      <c r="J62" s="31"/>
      <c r="K62" s="31"/>
      <c r="L62" s="31"/>
      <c r="M62" s="31"/>
      <c r="N62" s="31"/>
      <c r="O62" s="31"/>
    </row>
    <row r="63" spans="2:15" x14ac:dyDescent="0.25">
      <c r="B63" s="31"/>
      <c r="C63" s="31">
        <v>13</v>
      </c>
      <c r="D63" s="31"/>
      <c r="E63" s="31"/>
      <c r="F63" s="31"/>
      <c r="G63" s="31"/>
      <c r="H63" s="31"/>
      <c r="I63" s="31"/>
      <c r="J63" s="31"/>
      <c r="K63" s="31"/>
      <c r="L63" s="31"/>
      <c r="M63" s="31"/>
      <c r="N63" s="31"/>
      <c r="O63" s="31"/>
    </row>
    <row r="64" spans="2:15" x14ac:dyDescent="0.25">
      <c r="B64" s="31"/>
      <c r="C64" s="31">
        <v>16</v>
      </c>
      <c r="D64" s="31"/>
      <c r="E64" s="31"/>
      <c r="F64" s="31"/>
      <c r="G64" s="31"/>
      <c r="H64" s="31"/>
      <c r="I64" s="31"/>
      <c r="J64" s="31"/>
      <c r="K64" s="31"/>
      <c r="L64" s="31"/>
      <c r="M64" s="31"/>
      <c r="N64" s="31"/>
      <c r="O64" s="31"/>
    </row>
    <row r="65" spans="2:15" x14ac:dyDescent="0.25">
      <c r="B65" s="31"/>
      <c r="C65" s="31">
        <v>24</v>
      </c>
      <c r="D65" s="31"/>
      <c r="E65" s="31"/>
      <c r="F65" s="31"/>
      <c r="G65" s="31"/>
      <c r="H65" s="31"/>
      <c r="I65" s="31"/>
      <c r="J65" s="31"/>
      <c r="K65" s="31"/>
      <c r="L65" s="31"/>
      <c r="M65" s="31"/>
      <c r="N65" s="31"/>
      <c r="O65" s="31"/>
    </row>
    <row r="66" spans="2:15" x14ac:dyDescent="0.25">
      <c r="B66" s="31"/>
      <c r="C66" s="31">
        <v>18</v>
      </c>
      <c r="D66" s="31"/>
      <c r="E66" s="31"/>
      <c r="F66" s="31"/>
      <c r="G66" s="31"/>
      <c r="H66" s="31"/>
      <c r="I66" s="31"/>
      <c r="J66" s="31"/>
      <c r="K66" s="31"/>
      <c r="L66" s="31"/>
      <c r="M66" s="31"/>
      <c r="N66" s="31"/>
      <c r="O66" s="31"/>
    </row>
    <row r="67" spans="2:15" x14ac:dyDescent="0.25">
      <c r="B67" s="31"/>
      <c r="C67" s="31">
        <v>24</v>
      </c>
      <c r="D67" s="31"/>
      <c r="E67" s="31"/>
      <c r="F67" s="31"/>
      <c r="G67" s="31"/>
      <c r="H67" s="31"/>
      <c r="I67" s="31"/>
      <c r="J67" s="31"/>
      <c r="K67" s="31"/>
      <c r="L67" s="31"/>
      <c r="M67" s="31"/>
      <c r="N67" s="31"/>
      <c r="O67" s="31"/>
    </row>
    <row r="68" spans="2:15" x14ac:dyDescent="0.25">
      <c r="B68" s="31"/>
      <c r="C68" s="31">
        <v>37</v>
      </c>
      <c r="D68" s="31"/>
      <c r="E68" s="31"/>
      <c r="F68" s="31"/>
      <c r="G68" s="31"/>
      <c r="H68" s="31"/>
      <c r="I68" s="31"/>
      <c r="J68" s="31"/>
      <c r="K68" s="31"/>
      <c r="L68" s="31"/>
      <c r="M68" s="31"/>
      <c r="N68" s="31"/>
      <c r="O68" s="31"/>
    </row>
    <row r="69" spans="2:15" x14ac:dyDescent="0.25">
      <c r="B69" s="31"/>
      <c r="C69" s="31">
        <v>23</v>
      </c>
      <c r="D69" s="31"/>
      <c r="E69" s="31"/>
      <c r="F69" s="31"/>
      <c r="G69" s="31"/>
      <c r="H69" s="31"/>
      <c r="I69" s="31"/>
      <c r="J69" s="31"/>
      <c r="K69" s="31"/>
      <c r="L69" s="31"/>
      <c r="M69" s="31"/>
      <c r="N69" s="31"/>
      <c r="O69" s="31"/>
    </row>
    <row r="70" spans="2:15" x14ac:dyDescent="0.25">
      <c r="B70" s="31"/>
      <c r="C70" s="31">
        <v>27</v>
      </c>
      <c r="D70" s="31"/>
      <c r="E70" s="31"/>
      <c r="F70" s="31"/>
      <c r="G70" s="31"/>
      <c r="H70" s="31"/>
      <c r="I70" s="31"/>
      <c r="J70" s="31"/>
      <c r="K70" s="31"/>
      <c r="L70" s="31"/>
      <c r="M70" s="31"/>
      <c r="N70" s="31"/>
      <c r="O70" s="31"/>
    </row>
    <row r="71" spans="2:15" x14ac:dyDescent="0.25">
      <c r="B71" s="31"/>
      <c r="C71" s="31">
        <v>43</v>
      </c>
      <c r="D71" s="31"/>
      <c r="E71" s="31"/>
      <c r="F71" s="31"/>
      <c r="G71" s="31"/>
      <c r="H71" s="31"/>
      <c r="I71" s="31"/>
      <c r="J71" s="31"/>
      <c r="K71" s="31"/>
      <c r="L71" s="31"/>
      <c r="M71" s="31"/>
      <c r="N71" s="31"/>
      <c r="O71" s="31"/>
    </row>
    <row r="72" spans="2:15" x14ac:dyDescent="0.25">
      <c r="B72" s="31"/>
      <c r="C72" s="31">
        <v>23</v>
      </c>
      <c r="D72" s="31"/>
      <c r="E72" s="31"/>
      <c r="F72" s="31"/>
      <c r="G72" s="31"/>
      <c r="H72" s="31"/>
      <c r="I72" s="31"/>
      <c r="J72" s="31"/>
      <c r="K72" s="31"/>
      <c r="L72" s="31"/>
      <c r="M72" s="31"/>
      <c r="N72" s="31"/>
      <c r="O72" s="31"/>
    </row>
    <row r="73" spans="2:15" x14ac:dyDescent="0.25">
      <c r="B73" s="31"/>
      <c r="C73" s="31">
        <v>40</v>
      </c>
      <c r="D73" s="31"/>
      <c r="E73" s="31"/>
      <c r="F73" s="31"/>
      <c r="G73" s="31"/>
      <c r="H73" s="31"/>
      <c r="I73" s="31"/>
      <c r="J73" s="31"/>
      <c r="K73" s="31"/>
      <c r="L73" s="31"/>
      <c r="M73" s="31"/>
      <c r="N73" s="31"/>
      <c r="O73" s="31"/>
    </row>
    <row r="74" spans="2:15" x14ac:dyDescent="0.25">
      <c r="B74" s="31"/>
      <c r="C74" s="31">
        <v>9</v>
      </c>
      <c r="D74" s="31"/>
      <c r="E74" s="31"/>
      <c r="F74" s="31"/>
      <c r="G74" s="31"/>
      <c r="H74" s="31"/>
      <c r="I74" s="31"/>
      <c r="J74" s="31"/>
      <c r="K74" s="31"/>
      <c r="L74" s="31"/>
      <c r="M74" s="31"/>
      <c r="N74" s="31"/>
      <c r="O74" s="31"/>
    </row>
    <row r="75" spans="2:15" x14ac:dyDescent="0.25">
      <c r="B75" s="31"/>
      <c r="C75" s="31">
        <v>26</v>
      </c>
      <c r="D75" s="31"/>
      <c r="E75" s="31"/>
      <c r="F75" s="31"/>
      <c r="G75" s="31"/>
      <c r="H75" s="31"/>
      <c r="I75" s="31"/>
      <c r="J75" s="31"/>
      <c r="K75" s="31"/>
      <c r="L75" s="31"/>
      <c r="M75" s="31"/>
      <c r="N75" s="31"/>
      <c r="O75" s="31"/>
    </row>
    <row r="76" spans="2:15" x14ac:dyDescent="0.25">
      <c r="B76" s="31"/>
      <c r="C76" s="31">
        <v>42</v>
      </c>
      <c r="D76" s="31"/>
      <c r="E76" s="31"/>
      <c r="F76" s="31"/>
      <c r="G76" s="31"/>
      <c r="H76" s="31"/>
      <c r="I76" s="31"/>
      <c r="J76" s="31"/>
      <c r="K76" s="31"/>
      <c r="L76" s="31"/>
      <c r="M76" s="31"/>
      <c r="N76" s="31"/>
      <c r="O76" s="31"/>
    </row>
    <row r="77" spans="2:15" x14ac:dyDescent="0.25">
      <c r="B77" s="31"/>
      <c r="C77" s="31">
        <v>49</v>
      </c>
      <c r="D77" s="31"/>
      <c r="E77" s="31"/>
      <c r="F77" s="31"/>
      <c r="G77" s="31"/>
      <c r="H77" s="31"/>
      <c r="I77" s="31"/>
      <c r="J77" s="31"/>
      <c r="K77" s="31"/>
      <c r="L77" s="31"/>
      <c r="M77" s="31"/>
      <c r="N77" s="31"/>
      <c r="O77" s="31"/>
    </row>
    <row r="78" spans="2:15" x14ac:dyDescent="0.25">
      <c r="B78" s="31"/>
      <c r="C78" s="31">
        <v>60</v>
      </c>
      <c r="D78" s="31"/>
      <c r="E78" s="31"/>
      <c r="F78" s="31"/>
      <c r="G78" s="31"/>
      <c r="H78" s="31"/>
      <c r="I78" s="31"/>
      <c r="J78" s="31"/>
      <c r="K78" s="31"/>
      <c r="L78" s="31"/>
      <c r="M78" s="31"/>
      <c r="N78" s="31"/>
      <c r="O78" s="31"/>
    </row>
    <row r="79" spans="2:15" x14ac:dyDescent="0.25">
      <c r="B79" s="31"/>
      <c r="C79" s="31">
        <v>51</v>
      </c>
      <c r="D79" s="31"/>
      <c r="E79" s="31"/>
      <c r="F79" s="31"/>
      <c r="G79" s="31"/>
      <c r="H79" s="31"/>
      <c r="I79" s="31"/>
      <c r="J79" s="31"/>
      <c r="K79" s="31"/>
      <c r="L79" s="31"/>
      <c r="M79" s="31"/>
      <c r="N79" s="31"/>
      <c r="O79" s="31"/>
    </row>
    <row r="80" spans="2:15" x14ac:dyDescent="0.25">
      <c r="B80" s="31"/>
      <c r="C80" s="31">
        <v>18</v>
      </c>
      <c r="D80" s="31"/>
      <c r="E80" s="31"/>
      <c r="F80" s="31"/>
      <c r="G80" s="31"/>
      <c r="H80" s="31"/>
      <c r="I80" s="31"/>
      <c r="J80" s="31"/>
      <c r="K80" s="31"/>
      <c r="L80" s="31"/>
      <c r="M80" s="31"/>
      <c r="N80" s="31"/>
      <c r="O80" s="31"/>
    </row>
    <row r="81" spans="2:15" x14ac:dyDescent="0.25">
      <c r="B81" s="31"/>
      <c r="C81" s="31">
        <v>25</v>
      </c>
      <c r="D81" s="31"/>
      <c r="E81" s="31"/>
      <c r="F81" s="31"/>
      <c r="G81" s="31"/>
      <c r="H81" s="31"/>
      <c r="I81" s="31"/>
      <c r="J81" s="31"/>
      <c r="K81" s="31"/>
      <c r="L81" s="31"/>
      <c r="M81" s="31"/>
      <c r="N81" s="31"/>
      <c r="O81" s="31"/>
    </row>
    <row r="82" spans="2:15" x14ac:dyDescent="0.25">
      <c r="B82" s="31"/>
      <c r="C82" s="31">
        <v>21</v>
      </c>
      <c r="D82" s="31"/>
      <c r="E82" s="31"/>
      <c r="F82" s="31"/>
      <c r="G82" s="31"/>
      <c r="H82" s="31"/>
      <c r="I82" s="31"/>
      <c r="J82" s="31"/>
      <c r="K82" s="31"/>
      <c r="L82" s="31"/>
      <c r="M82" s="31"/>
      <c r="N82" s="31"/>
      <c r="O82" s="31"/>
    </row>
    <row r="83" spans="2:15" x14ac:dyDescent="0.25">
      <c r="B83" s="31"/>
      <c r="C83" s="31">
        <v>14</v>
      </c>
      <c r="D83" s="31"/>
      <c r="E83" s="31"/>
      <c r="F83" s="31"/>
      <c r="G83" s="31"/>
      <c r="H83" s="31"/>
      <c r="I83" s="31"/>
      <c r="J83" s="31"/>
      <c r="K83" s="31"/>
      <c r="L83" s="31"/>
      <c r="M83" s="31"/>
      <c r="N83" s="31"/>
      <c r="O83" s="31"/>
    </row>
    <row r="84" spans="2:15" x14ac:dyDescent="0.25">
      <c r="B84" s="31"/>
      <c r="C84" s="31">
        <v>19</v>
      </c>
      <c r="D84" s="31"/>
      <c r="E84" s="31"/>
      <c r="F84" s="31"/>
      <c r="G84" s="31"/>
      <c r="H84" s="31"/>
      <c r="I84" s="31"/>
      <c r="J84" s="31"/>
      <c r="K84" s="31"/>
      <c r="L84" s="31"/>
      <c r="M84" s="31"/>
      <c r="N84" s="31"/>
      <c r="O84" s="31"/>
    </row>
    <row r="85" spans="2:15" x14ac:dyDescent="0.25">
      <c r="B85" s="31"/>
      <c r="C85" s="31">
        <v>25</v>
      </c>
      <c r="D85" s="31"/>
      <c r="E85" s="31"/>
      <c r="F85" s="31"/>
      <c r="G85" s="31"/>
      <c r="H85" s="31"/>
      <c r="I85" s="31"/>
      <c r="J85" s="31"/>
      <c r="K85" s="31"/>
      <c r="L85" s="31"/>
      <c r="M85" s="31"/>
      <c r="N85" s="31"/>
      <c r="O85" s="31"/>
    </row>
    <row r="86" spans="2:15" x14ac:dyDescent="0.25">
      <c r="B86" s="31"/>
      <c r="C86" s="31">
        <v>13</v>
      </c>
      <c r="D86" s="31"/>
      <c r="E86" s="31"/>
      <c r="F86" s="31"/>
      <c r="G86" s="31"/>
      <c r="H86" s="31"/>
      <c r="I86" s="31"/>
      <c r="J86" s="31"/>
      <c r="K86" s="31"/>
      <c r="L86" s="31"/>
      <c r="M86" s="31"/>
      <c r="N86" s="31"/>
      <c r="O86" s="31"/>
    </row>
    <row r="87" spans="2:15" x14ac:dyDescent="0.25">
      <c r="B87" s="31"/>
      <c r="C87" s="31">
        <v>87</v>
      </c>
      <c r="D87" s="31"/>
      <c r="E87" s="31"/>
      <c r="F87" s="31"/>
      <c r="G87" s="31"/>
      <c r="H87" s="31"/>
      <c r="I87" s="31"/>
      <c r="J87" s="31"/>
      <c r="K87" s="31"/>
      <c r="L87" s="31"/>
      <c r="M87" s="31"/>
      <c r="N87" s="31"/>
      <c r="O87" s="31"/>
    </row>
    <row r="88" spans="2:15" x14ac:dyDescent="0.25">
      <c r="B88" s="31"/>
      <c r="C88" s="31">
        <v>30</v>
      </c>
      <c r="D88" s="31"/>
      <c r="E88" s="31"/>
      <c r="F88" s="31"/>
      <c r="G88" s="31"/>
      <c r="H88" s="31"/>
      <c r="I88" s="31"/>
      <c r="J88" s="31"/>
      <c r="K88" s="31"/>
      <c r="L88" s="31"/>
      <c r="M88" s="31"/>
      <c r="N88" s="31"/>
      <c r="O88" s="31"/>
    </row>
    <row r="89" spans="2:15" x14ac:dyDescent="0.25">
      <c r="B89" s="31"/>
      <c r="C89" s="31">
        <v>15</v>
      </c>
      <c r="D89" s="31"/>
      <c r="E89" s="31"/>
      <c r="F89" s="31"/>
      <c r="G89" s="31"/>
      <c r="H89" s="31"/>
      <c r="I89" s="31"/>
      <c r="J89" s="31"/>
      <c r="K89" s="31"/>
      <c r="L89" s="31"/>
      <c r="M89" s="31"/>
      <c r="N89" s="31"/>
      <c r="O89" s="31"/>
    </row>
    <row r="90" spans="2:15" x14ac:dyDescent="0.25">
      <c r="B90" s="31"/>
      <c r="C90" s="31">
        <v>0</v>
      </c>
      <c r="D90" s="31"/>
      <c r="E90" s="31"/>
      <c r="F90" s="31"/>
      <c r="G90" s="31"/>
      <c r="H90" s="31"/>
      <c r="I90" s="31"/>
      <c r="J90" s="31"/>
      <c r="K90" s="31"/>
      <c r="L90" s="31"/>
      <c r="M90" s="31"/>
      <c r="N90" s="31"/>
      <c r="O90" s="31"/>
    </row>
    <row r="91" spans="2:15" x14ac:dyDescent="0.25">
      <c r="B91" s="31"/>
      <c r="C91" s="31">
        <v>21</v>
      </c>
      <c r="D91" s="31"/>
      <c r="E91" s="31"/>
      <c r="F91" s="31"/>
      <c r="G91" s="31"/>
      <c r="H91" s="31"/>
      <c r="I91" s="31"/>
      <c r="J91" s="31"/>
      <c r="K91" s="31"/>
      <c r="L91" s="31"/>
      <c r="M91" s="31"/>
      <c r="N91" s="31"/>
      <c r="O91" s="31"/>
    </row>
    <row r="92" spans="2:15" x14ac:dyDescent="0.25">
      <c r="B92" s="31"/>
      <c r="C92" s="31">
        <v>15</v>
      </c>
      <c r="D92" s="31"/>
      <c r="E92" s="31"/>
      <c r="F92" s="31"/>
      <c r="G92" s="31"/>
      <c r="H92" s="31"/>
      <c r="I92" s="31"/>
      <c r="J92" s="31"/>
      <c r="K92" s="31"/>
      <c r="L92" s="31"/>
      <c r="M92" s="31"/>
      <c r="N92" s="31"/>
      <c r="O92" s="31"/>
    </row>
    <row r="93" spans="2:15" x14ac:dyDescent="0.25">
      <c r="B93" s="31"/>
      <c r="C93" s="31">
        <v>44</v>
      </c>
      <c r="D93" s="31"/>
      <c r="E93" s="31"/>
      <c r="F93" s="31"/>
      <c r="G93" s="31"/>
      <c r="H93" s="31"/>
      <c r="I93" s="31"/>
      <c r="J93" s="31"/>
      <c r="K93" s="31"/>
      <c r="L93" s="31"/>
      <c r="M93" s="31"/>
      <c r="N93" s="31"/>
      <c r="O93" s="31"/>
    </row>
    <row r="94" spans="2:15" x14ac:dyDescent="0.25">
      <c r="B94" s="31"/>
      <c r="C94" s="31">
        <v>46</v>
      </c>
      <c r="D94" s="31"/>
      <c r="E94" s="31"/>
      <c r="F94" s="31"/>
      <c r="G94" s="31"/>
      <c r="H94" s="31"/>
      <c r="I94" s="31"/>
      <c r="J94" s="31"/>
      <c r="K94" s="31"/>
      <c r="L94" s="31"/>
      <c r="M94" s="31"/>
      <c r="N94" s="31"/>
      <c r="O94" s="31"/>
    </row>
    <row r="95" spans="2:15" x14ac:dyDescent="0.25">
      <c r="B95" s="31"/>
      <c r="C95" s="31">
        <v>24</v>
      </c>
      <c r="D95" s="31"/>
      <c r="E95" s="31"/>
      <c r="F95" s="31"/>
      <c r="G95" s="31"/>
      <c r="H95" s="31"/>
      <c r="I95" s="31"/>
      <c r="J95" s="31"/>
      <c r="K95" s="31"/>
      <c r="L95" s="31"/>
      <c r="M95" s="31"/>
      <c r="N95" s="31"/>
      <c r="O95" s="31"/>
    </row>
    <row r="96" spans="2:15" x14ac:dyDescent="0.25">
      <c r="B96" s="31"/>
      <c r="C96" s="31">
        <v>36</v>
      </c>
      <c r="D96" s="31"/>
      <c r="E96" s="31"/>
      <c r="F96" s="31"/>
      <c r="G96" s="31"/>
      <c r="H96" s="31"/>
      <c r="I96" s="31"/>
      <c r="J96" s="31"/>
      <c r="K96" s="31"/>
      <c r="L96" s="31"/>
      <c r="M96" s="31"/>
      <c r="N96" s="31"/>
      <c r="O96" s="31"/>
    </row>
    <row r="97" spans="2:15" x14ac:dyDescent="0.25">
      <c r="B97" s="31"/>
      <c r="C97" s="31">
        <v>0</v>
      </c>
      <c r="D97" s="31"/>
      <c r="E97" s="31"/>
      <c r="F97" s="31"/>
      <c r="G97" s="31"/>
      <c r="H97" s="31"/>
      <c r="I97" s="31"/>
      <c r="J97" s="31"/>
      <c r="K97" s="31"/>
      <c r="L97" s="31"/>
      <c r="M97" s="31"/>
      <c r="N97" s="31"/>
      <c r="O97" s="31"/>
    </row>
    <row r="98" spans="2:15" x14ac:dyDescent="0.25">
      <c r="B98" s="31"/>
      <c r="C98" s="31">
        <v>31</v>
      </c>
      <c r="D98" s="31"/>
      <c r="E98" s="31"/>
      <c r="F98" s="31"/>
      <c r="G98" s="31"/>
      <c r="H98" s="31"/>
      <c r="I98" s="31"/>
      <c r="J98" s="31"/>
      <c r="K98" s="31"/>
      <c r="L98" s="31"/>
      <c r="M98" s="31"/>
      <c r="N98" s="31"/>
      <c r="O98" s="3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Fig1B</vt:lpstr>
      <vt:lpstr>Fig2</vt:lpstr>
      <vt:lpstr>Fig3A</vt:lpstr>
      <vt:lpstr>Fig3B</vt:lpstr>
      <vt:lpstr>Fig4 AB</vt:lpstr>
      <vt:lpstr>Fig5</vt:lpstr>
      <vt:lpstr>FIg6</vt:lpstr>
      <vt:lpstr>Fig7A</vt:lpstr>
      <vt:lpstr>Fig9A</vt:lpstr>
      <vt:lpstr>Fig9B</vt:lpstr>
      <vt:lpstr>S1A_Figure</vt:lpstr>
      <vt:lpstr>S1B_Figure</vt:lpstr>
      <vt:lpstr>S1C _Figure</vt:lpstr>
      <vt:lpstr>S2A_Figure</vt:lpstr>
      <vt:lpstr>S2B_Figure</vt:lpstr>
      <vt:lpstr>S3A_Figure</vt:lpstr>
      <vt:lpstr>S3B_Figure</vt:lpstr>
      <vt:lpstr>S3C_Figure</vt:lpstr>
      <vt:lpstr>S5_Figure</vt:lpstr>
      <vt:lpstr>S6_Figure</vt:lpstr>
      <vt:lpstr>Confidence intervals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gtyareva, Natalya (NIH/NIEHS) [C]</dc:creator>
  <cp:lastModifiedBy>Degtyareva, Natalya (NIH/NIEHS) [C]</cp:lastModifiedBy>
  <dcterms:created xsi:type="dcterms:W3CDTF">2019-04-18T14:56:56Z</dcterms:created>
  <dcterms:modified xsi:type="dcterms:W3CDTF">2019-04-23T18:20:21Z</dcterms:modified>
</cp:coreProperties>
</file>